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lium\Dropbox (University of Michigan)\CTNS paper\submission\Re-submission\"/>
    </mc:Choice>
  </mc:AlternateContent>
  <bookViews>
    <workbookView xWindow="0" yWindow="0" windowWidth="23040" windowHeight="9192" activeTab="3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3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0" l="1"/>
  <c r="D24" i="10"/>
  <c r="F22" i="10"/>
  <c r="D22" i="10"/>
  <c r="F20" i="10"/>
  <c r="D20" i="10"/>
  <c r="F17" i="10"/>
  <c r="D17" i="10"/>
  <c r="F15" i="10"/>
  <c r="D15" i="10"/>
  <c r="F13" i="10"/>
  <c r="D13" i="10"/>
  <c r="F10" i="10"/>
  <c r="D10" i="10"/>
  <c r="F8" i="10"/>
  <c r="D8" i="10"/>
  <c r="F6" i="10"/>
  <c r="D6" i="10"/>
  <c r="E82" i="5" l="1"/>
  <c r="F82" i="5" s="1"/>
  <c r="E81" i="5"/>
  <c r="N76" i="5" l="1"/>
  <c r="N77" i="5"/>
  <c r="N75" i="5"/>
  <c r="N73" i="5"/>
  <c r="N74" i="5"/>
  <c r="N72" i="5"/>
  <c r="N68" i="5"/>
  <c r="N69" i="5"/>
  <c r="N67" i="5"/>
  <c r="N65" i="5"/>
  <c r="N66" i="5"/>
  <c r="N64" i="5"/>
  <c r="F77" i="5" l="1"/>
  <c r="G77" i="5" s="1"/>
  <c r="F76" i="5"/>
  <c r="G76" i="5" s="1"/>
  <c r="F75" i="5"/>
  <c r="G75" i="5" s="1"/>
  <c r="F74" i="5"/>
  <c r="G74" i="5" s="1"/>
  <c r="F73" i="5"/>
  <c r="G73" i="5" s="1"/>
  <c r="F72" i="5"/>
  <c r="G72" i="5" s="1"/>
  <c r="F69" i="5"/>
  <c r="G69" i="5" s="1"/>
  <c r="F68" i="5"/>
  <c r="G68" i="5" s="1"/>
  <c r="F67" i="5"/>
  <c r="G67" i="5" s="1"/>
  <c r="G66" i="5"/>
  <c r="F66" i="5"/>
  <c r="F65" i="5"/>
  <c r="G65" i="5" s="1"/>
  <c r="F64" i="5"/>
  <c r="G64" i="5" s="1"/>
  <c r="G61" i="5"/>
  <c r="F61" i="5"/>
  <c r="F60" i="5"/>
  <c r="G60" i="5" s="1"/>
  <c r="F59" i="5"/>
  <c r="G59" i="5" s="1"/>
  <c r="F58" i="5"/>
  <c r="G58" i="5" s="1"/>
  <c r="G57" i="5"/>
  <c r="F57" i="5"/>
  <c r="F56" i="5"/>
  <c r="G56" i="5" s="1"/>
  <c r="M77" i="5" l="1"/>
  <c r="M76" i="5"/>
  <c r="M75" i="5"/>
  <c r="M74" i="5"/>
  <c r="M73" i="5"/>
  <c r="M72" i="5"/>
  <c r="M69" i="5"/>
  <c r="M68" i="5"/>
  <c r="M67" i="5"/>
  <c r="M66" i="5"/>
  <c r="M65" i="5"/>
  <c r="M64" i="5"/>
  <c r="M61" i="5"/>
  <c r="N61" i="5" s="1"/>
  <c r="M60" i="5"/>
  <c r="N60" i="5" s="1"/>
  <c r="M59" i="5"/>
  <c r="N59" i="5" s="1"/>
  <c r="M58" i="5"/>
  <c r="N58" i="5" s="1"/>
  <c r="M57" i="5"/>
  <c r="N57" i="5" s="1"/>
  <c r="M56" i="5"/>
  <c r="N56" i="5" s="1"/>
  <c r="G43" i="5"/>
  <c r="F43" i="5"/>
  <c r="F42" i="5"/>
  <c r="G42" i="5" s="1"/>
  <c r="F41" i="5"/>
  <c r="G41" i="5" s="1"/>
  <c r="F40" i="5"/>
  <c r="G40" i="5" s="1"/>
  <c r="G39" i="5"/>
  <c r="F39" i="5"/>
  <c r="F38" i="5"/>
  <c r="G38" i="5" s="1"/>
  <c r="G35" i="5"/>
  <c r="F35" i="5"/>
  <c r="F34" i="5"/>
  <c r="G34" i="5" s="1"/>
  <c r="F33" i="5"/>
  <c r="G33" i="5" s="1"/>
  <c r="F32" i="5"/>
  <c r="G32" i="5" s="1"/>
  <c r="G31" i="5"/>
  <c r="F31" i="5"/>
  <c r="F30" i="5"/>
  <c r="G30" i="5" s="1"/>
  <c r="N50" i="5" l="1"/>
  <c r="N51" i="5"/>
  <c r="N49" i="5"/>
  <c r="N47" i="5"/>
  <c r="N48" i="5"/>
  <c r="N46" i="5"/>
  <c r="N42" i="5"/>
  <c r="N43" i="5"/>
  <c r="N41" i="5"/>
  <c r="N39" i="5"/>
  <c r="N40" i="5"/>
  <c r="N38" i="5"/>
  <c r="N34" i="5"/>
  <c r="N35" i="5"/>
  <c r="N33" i="5"/>
  <c r="N31" i="5"/>
  <c r="N32" i="5"/>
  <c r="N30" i="5"/>
  <c r="M51" i="5"/>
  <c r="M50" i="5"/>
  <c r="M49" i="5"/>
  <c r="M48" i="5"/>
  <c r="M47" i="5"/>
  <c r="M46" i="5"/>
  <c r="M43" i="5"/>
  <c r="M42" i="5"/>
  <c r="M41" i="5"/>
  <c r="M40" i="5"/>
  <c r="M39" i="5"/>
  <c r="M38" i="5"/>
  <c r="M35" i="5"/>
  <c r="M34" i="5"/>
  <c r="M33" i="5"/>
  <c r="M32" i="5"/>
  <c r="M31" i="5"/>
  <c r="M30" i="5"/>
  <c r="N24" i="5" l="1"/>
  <c r="N25" i="5"/>
  <c r="N23" i="5"/>
  <c r="N21" i="5"/>
  <c r="N22" i="5"/>
  <c r="N20" i="5"/>
  <c r="N16" i="5"/>
  <c r="N17" i="5"/>
  <c r="N15" i="5"/>
  <c r="N13" i="5"/>
  <c r="N14" i="5"/>
  <c r="N12" i="5"/>
  <c r="N8" i="5"/>
  <c r="N9" i="5"/>
  <c r="N7" i="5"/>
  <c r="N5" i="5"/>
  <c r="N6" i="5"/>
  <c r="N4" i="5"/>
  <c r="M25" i="5"/>
  <c r="M24" i="5"/>
  <c r="M23" i="5"/>
  <c r="M22" i="5"/>
  <c r="M21" i="5"/>
  <c r="M20" i="5"/>
  <c r="M17" i="5"/>
  <c r="M16" i="5"/>
  <c r="M15" i="5"/>
  <c r="M14" i="5"/>
  <c r="M13" i="5"/>
  <c r="M12" i="5"/>
  <c r="M9" i="5"/>
  <c r="M8" i="5"/>
  <c r="M7" i="5"/>
  <c r="M6" i="5"/>
  <c r="M5" i="5"/>
  <c r="M4" i="5"/>
  <c r="F25" i="5" l="1"/>
  <c r="G25" i="5" s="1"/>
  <c r="F24" i="5"/>
  <c r="G24" i="5" s="1"/>
  <c r="F23" i="5"/>
  <c r="G23" i="5" s="1"/>
  <c r="F22" i="5"/>
  <c r="G22" i="5" s="1"/>
  <c r="F21" i="5"/>
  <c r="G21" i="5" s="1"/>
  <c r="F20" i="5"/>
  <c r="G20" i="5" s="1"/>
  <c r="F17" i="5"/>
  <c r="G17" i="5" s="1"/>
  <c r="F16" i="5"/>
  <c r="G16" i="5" s="1"/>
  <c r="F15" i="5"/>
  <c r="G15" i="5" s="1"/>
  <c r="F14" i="5"/>
  <c r="G14" i="5" s="1"/>
  <c r="F13" i="5"/>
  <c r="G13" i="5" s="1"/>
  <c r="F12" i="5"/>
  <c r="G12" i="5" s="1"/>
  <c r="F9" i="5"/>
  <c r="G9" i="5" s="1"/>
  <c r="G8" i="5"/>
  <c r="F8" i="5"/>
  <c r="F7" i="5"/>
  <c r="G7" i="5" s="1"/>
  <c r="F6" i="5"/>
  <c r="G6" i="5" s="1"/>
  <c r="F5" i="5"/>
  <c r="G5" i="5" s="1"/>
  <c r="G4" i="5"/>
  <c r="F4" i="5"/>
  <c r="H30" i="7" l="1"/>
  <c r="I30" i="7" s="1"/>
  <c r="J30" i="7" s="1"/>
  <c r="K30" i="7" s="1"/>
  <c r="H29" i="7"/>
  <c r="I29" i="7" s="1"/>
  <c r="J29" i="7" s="1"/>
  <c r="K29" i="7" s="1"/>
  <c r="H28" i="7"/>
  <c r="I28" i="7" s="1"/>
  <c r="J28" i="7" s="1"/>
  <c r="K28" i="7" s="1"/>
  <c r="H22" i="7"/>
  <c r="I22" i="7" s="1"/>
  <c r="J22" i="7" s="1"/>
  <c r="K22" i="7" s="1"/>
  <c r="H21" i="7"/>
  <c r="I21" i="7" s="1"/>
  <c r="J21" i="7" s="1"/>
  <c r="K21" i="7" s="1"/>
  <c r="H20" i="7"/>
  <c r="I20" i="7" s="1"/>
  <c r="J20" i="7" s="1"/>
  <c r="K20" i="7" s="1"/>
  <c r="H19" i="7"/>
  <c r="I19" i="7" s="1"/>
  <c r="J19" i="7" s="1"/>
  <c r="K19" i="7" s="1"/>
  <c r="H18" i="7"/>
  <c r="I18" i="7" s="1"/>
  <c r="J18" i="7" s="1"/>
  <c r="K18" i="7" s="1"/>
  <c r="H17" i="7"/>
  <c r="I17" i="7" s="1"/>
  <c r="J17" i="7" s="1"/>
  <c r="K17" i="7" s="1"/>
  <c r="G49" i="4" l="1"/>
  <c r="H49" i="4" s="1"/>
  <c r="G52" i="4"/>
  <c r="H52" i="4" s="1"/>
  <c r="G51" i="4"/>
  <c r="H51" i="4" s="1"/>
  <c r="G50" i="4"/>
  <c r="H50" i="4" s="1"/>
  <c r="G45" i="4"/>
  <c r="H45" i="4" s="1"/>
  <c r="G46" i="4"/>
  <c r="H46" i="4" s="1"/>
  <c r="G47" i="4"/>
  <c r="H47" i="4" s="1"/>
  <c r="G44" i="4"/>
  <c r="H44" i="4" s="1"/>
  <c r="G40" i="4"/>
  <c r="H40" i="4" s="1"/>
  <c r="G41" i="4"/>
  <c r="H41" i="4" s="1"/>
  <c r="G42" i="4"/>
  <c r="H42" i="4" s="1"/>
  <c r="G39" i="4"/>
  <c r="H39" i="4" s="1"/>
  <c r="J10" i="3" l="1"/>
  <c r="J9" i="3"/>
  <c r="H10" i="3"/>
  <c r="H9" i="3"/>
  <c r="G16" i="3"/>
  <c r="J15" i="3" s="1"/>
  <c r="F16" i="3"/>
  <c r="I15" i="3" s="1"/>
  <c r="E16" i="3"/>
  <c r="H15" i="3" s="1"/>
  <c r="G11" i="3"/>
  <c r="F11" i="3"/>
  <c r="I9" i="3" s="1"/>
  <c r="E11" i="3"/>
  <c r="J5" i="3"/>
  <c r="J4" i="3"/>
  <c r="I5" i="3"/>
  <c r="I4" i="3"/>
  <c r="H5" i="3"/>
  <c r="H4" i="3"/>
  <c r="F6" i="3"/>
  <c r="G6" i="3"/>
  <c r="E6" i="3"/>
  <c r="H14" i="3" l="1"/>
  <c r="I10" i="3"/>
  <c r="I14" i="3"/>
  <c r="J14" i="3"/>
  <c r="O6" i="1"/>
  <c r="O7" i="1"/>
  <c r="O8" i="1"/>
  <c r="O9" i="1"/>
  <c r="O10" i="1"/>
  <c r="O5" i="1"/>
  <c r="H23" i="1" l="1"/>
  <c r="H24" i="1"/>
  <c r="H26" i="1"/>
  <c r="H21" i="1"/>
  <c r="G22" i="1" l="1"/>
  <c r="H22" i="1" s="1"/>
  <c r="G23" i="1"/>
  <c r="G24" i="1"/>
  <c r="G25" i="1"/>
  <c r="H25" i="1" s="1"/>
  <c r="G26" i="1"/>
  <c r="G21" i="1"/>
  <c r="G18" i="1"/>
  <c r="H18" i="1" s="1"/>
  <c r="I18" i="1" s="1"/>
  <c r="G17" i="1"/>
  <c r="H17" i="1" s="1"/>
  <c r="I17" i="1" s="1"/>
  <c r="G16" i="1"/>
  <c r="H16" i="1" s="1"/>
  <c r="I16" i="1" s="1"/>
  <c r="G15" i="1"/>
  <c r="H15" i="1" s="1"/>
  <c r="I15" i="1" s="1"/>
  <c r="H14" i="1"/>
  <c r="I14" i="1" s="1"/>
  <c r="G14" i="1"/>
  <c r="G13" i="1"/>
  <c r="H13" i="1" s="1"/>
  <c r="I13" i="1" s="1"/>
  <c r="G10" i="1"/>
  <c r="H10" i="1" s="1"/>
  <c r="I10" i="1" s="1"/>
  <c r="G9" i="1"/>
  <c r="H9" i="1" s="1"/>
  <c r="I9" i="1" s="1"/>
  <c r="G8" i="1"/>
  <c r="H8" i="1" s="1"/>
  <c r="I8" i="1" s="1"/>
  <c r="G7" i="1"/>
  <c r="H7" i="1" s="1"/>
  <c r="I7" i="1" s="1"/>
  <c r="G6" i="1"/>
  <c r="H6" i="1" s="1"/>
  <c r="I6" i="1" s="1"/>
  <c r="G5" i="1"/>
  <c r="H5" i="1" s="1"/>
  <c r="I5" i="1" s="1"/>
  <c r="I42" i="1" l="1"/>
  <c r="I41" i="1"/>
  <c r="I40" i="1"/>
  <c r="G38" i="1"/>
  <c r="H38" i="1" s="1"/>
  <c r="I38" i="1" s="1"/>
  <c r="G37" i="1"/>
  <c r="H37" i="1" s="1"/>
  <c r="I37" i="1" s="1"/>
  <c r="G36" i="1"/>
  <c r="H36" i="1" s="1"/>
  <c r="I36" i="1" s="1"/>
  <c r="G34" i="1"/>
  <c r="H34" i="1" s="1"/>
  <c r="I34" i="1" s="1"/>
  <c r="G33" i="1"/>
  <c r="H33" i="1" s="1"/>
  <c r="I33" i="1" s="1"/>
  <c r="G32" i="1"/>
  <c r="H32" i="1" s="1"/>
  <c r="I32" i="1" s="1"/>
</calcChain>
</file>

<file path=xl/sharedStrings.xml><?xml version="1.0" encoding="utf-8"?>
<sst xmlns="http://schemas.openxmlformats.org/spreadsheetml/2006/main" count="678" uniqueCount="160">
  <si>
    <t>LAMP2</t>
  </si>
  <si>
    <t>Intensity</t>
  </si>
  <si>
    <t>%</t>
  </si>
  <si>
    <t>HRD1</t>
  </si>
  <si>
    <t>Band 1</t>
  </si>
  <si>
    <t>Band 2</t>
  </si>
  <si>
    <t>Band3</t>
  </si>
  <si>
    <t>Band 4</t>
  </si>
  <si>
    <t>total intensity</t>
  </si>
  <si>
    <t>Figure 2G</t>
  </si>
  <si>
    <t>Fraction number</t>
  </si>
  <si>
    <t>Band1</t>
  </si>
  <si>
    <t>Band2</t>
  </si>
  <si>
    <t>Band4</t>
  </si>
  <si>
    <t>Time(hour)</t>
  </si>
  <si>
    <t>CHX</t>
  </si>
  <si>
    <t>Vehicle</t>
  </si>
  <si>
    <t>CHX+Kif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N</t>
  </si>
  <si>
    <t>CHX(Hr)</t>
  </si>
  <si>
    <t>CTNS</t>
  </si>
  <si>
    <t>Actin</t>
  </si>
  <si>
    <t>CTNS/ Actin</t>
  </si>
  <si>
    <t>Normalized</t>
  </si>
  <si>
    <t>n=2</t>
  </si>
  <si>
    <t>n=3</t>
  </si>
  <si>
    <t>n=1</t>
  </si>
  <si>
    <t>Figure 1F</t>
  </si>
  <si>
    <t>GFP</t>
  </si>
  <si>
    <t>GFP/Actin</t>
  </si>
  <si>
    <t>normalization to 0 hour</t>
  </si>
  <si>
    <r>
      <t>Figure 1C 7</t>
    </r>
    <r>
      <rPr>
        <b/>
        <sz val="11"/>
        <color theme="1"/>
        <rFont val="Calibri"/>
        <family val="2"/>
      </rPr>
      <t>∆-GFP</t>
    </r>
  </si>
  <si>
    <t>Figure 1C WT-GFP</t>
  </si>
  <si>
    <t>ER form</t>
  </si>
  <si>
    <t>Lyso form</t>
  </si>
  <si>
    <t>0hr</t>
  </si>
  <si>
    <t>Dox</t>
  </si>
  <si>
    <t>Dox+CHX</t>
  </si>
  <si>
    <t>Total</t>
  </si>
  <si>
    <t>0hr(%)</t>
  </si>
  <si>
    <t>Dox(%)</t>
  </si>
  <si>
    <t>Dox+CHX(%)</t>
  </si>
  <si>
    <t>Figure 3E</t>
  </si>
  <si>
    <t>normalized(%)</t>
  </si>
  <si>
    <t>N=2</t>
  </si>
  <si>
    <t>N=3</t>
  </si>
  <si>
    <t>DMSO</t>
  </si>
  <si>
    <t>BafA1</t>
  </si>
  <si>
    <t>MG132</t>
  </si>
  <si>
    <t>B+M</t>
  </si>
  <si>
    <t>Total GFP</t>
  </si>
  <si>
    <t>Figure 4E</t>
  </si>
  <si>
    <t>Figure 4F</t>
  </si>
  <si>
    <t>nmol/</t>
  </si>
  <si>
    <t>response</t>
  </si>
  <si>
    <t>conc (µM)</t>
  </si>
  <si>
    <t>vol. (µL)</t>
  </si>
  <si>
    <t>nmoles/</t>
  </si>
  <si>
    <t>mg prot./</t>
  </si>
  <si>
    <t>mg prot.</t>
  </si>
  <si>
    <t>cystine</t>
  </si>
  <si>
    <t>d4-cystine</t>
  </si>
  <si>
    <t>ratio</t>
  </si>
  <si>
    <t>DIL.</t>
  </si>
  <si>
    <t>estimate</t>
  </si>
  <si>
    <t>supernat.</t>
  </si>
  <si>
    <t>sample</t>
  </si>
  <si>
    <t>½ cystine</t>
  </si>
  <si>
    <t>WT</t>
  </si>
  <si>
    <t>BCA standards</t>
  </si>
  <si>
    <t>Concentration (μg/ml)</t>
  </si>
  <si>
    <t>Readings</t>
  </si>
  <si>
    <t>Sample</t>
  </si>
  <si>
    <t>Readings 1</t>
  </si>
  <si>
    <t>Average reading</t>
  </si>
  <si>
    <t>y-0.0192</t>
  </si>
  <si>
    <t>Protein Concentration (μg/ml)</t>
  </si>
  <si>
    <t>Protein Amount (mg)</t>
  </si>
  <si>
    <t>WT N=1</t>
  </si>
  <si>
    <t>WT N=2</t>
  </si>
  <si>
    <t>WT N=3</t>
  </si>
  <si>
    <t>7Δ N=1</t>
  </si>
  <si>
    <r>
      <t>Concentration (</t>
    </r>
    <r>
      <rPr>
        <sz val="10"/>
        <rFont val="Calibri"/>
        <family val="2"/>
      </rPr>
      <t>μ</t>
    </r>
    <r>
      <rPr>
        <sz val="10"/>
        <rFont val="Arial"/>
        <family val="2"/>
      </rPr>
      <t>g/ml)</t>
    </r>
  </si>
  <si>
    <r>
      <t>Protein Concentration (</t>
    </r>
    <r>
      <rPr>
        <sz val="10"/>
        <rFont val="Calibri"/>
        <family val="2"/>
      </rPr>
      <t>μ</t>
    </r>
    <r>
      <rPr>
        <sz val="10"/>
        <rFont val="Arial"/>
        <family val="2"/>
      </rPr>
      <t>g/ml)</t>
    </r>
  </si>
  <si>
    <t>BCA Standards</t>
  </si>
  <si>
    <t>y-0.0501</t>
  </si>
  <si>
    <t>KO N=1</t>
  </si>
  <si>
    <t>KO N=2</t>
  </si>
  <si>
    <t>KO N=3</t>
  </si>
  <si>
    <t>Figure 7B</t>
  </si>
  <si>
    <t>DMSO N=1</t>
  </si>
  <si>
    <t>DMSO N=2</t>
  </si>
  <si>
    <t>DMSO N=3</t>
  </si>
  <si>
    <t>C3 N=1</t>
  </si>
  <si>
    <t>C3 N=2</t>
  </si>
  <si>
    <t>C3 N=3</t>
  </si>
  <si>
    <t>C4 N=1</t>
  </si>
  <si>
    <t>C4 N=2</t>
  </si>
  <si>
    <t>C4 N=3</t>
  </si>
  <si>
    <t>Figure 7D</t>
  </si>
  <si>
    <t>7Δ N=2</t>
  </si>
  <si>
    <t>7Δ N=3</t>
  </si>
  <si>
    <t>y-0.0125</t>
  </si>
  <si>
    <t>Reading 2</t>
  </si>
  <si>
    <t>Reading 1</t>
  </si>
  <si>
    <t>N=1</t>
  </si>
  <si>
    <t>Chx(Hr)</t>
  </si>
  <si>
    <t>Kif</t>
  </si>
  <si>
    <t>Figure 5B</t>
  </si>
  <si>
    <t>Figure 5C</t>
  </si>
  <si>
    <t>Figure 5G, Band3</t>
  </si>
  <si>
    <t>Figure 5G, Band1</t>
  </si>
  <si>
    <t>Figure 5I</t>
  </si>
  <si>
    <t>Figure 5J</t>
  </si>
  <si>
    <t>Ctrl</t>
  </si>
  <si>
    <t>HRD1 KO</t>
  </si>
  <si>
    <t>Scrambled</t>
  </si>
  <si>
    <t>P97 siRNA</t>
  </si>
  <si>
    <t>Figure 5E</t>
  </si>
  <si>
    <t>Hrd1</t>
  </si>
  <si>
    <t>GFP (Full lane)</t>
  </si>
  <si>
    <t>Hrd1/GFP</t>
  </si>
  <si>
    <r>
      <t>7</t>
    </r>
    <r>
      <rPr>
        <sz val="11"/>
        <color theme="1"/>
        <rFont val="Calibri"/>
        <family val="2"/>
      </rPr>
      <t>∆</t>
    </r>
  </si>
  <si>
    <t>Figure S3C-D</t>
  </si>
  <si>
    <t>N = 1</t>
  </si>
  <si>
    <t>Upper smear GFP</t>
  </si>
  <si>
    <t>GFP Treated versus untreated</t>
  </si>
  <si>
    <t>Ubiquitin signal</t>
  </si>
  <si>
    <t>UB Treated versus untreated</t>
  </si>
  <si>
    <t>DMSO -</t>
  </si>
  <si>
    <t>DMSO +</t>
  </si>
  <si>
    <t>BafA1 -</t>
  </si>
  <si>
    <t>BafA1 +</t>
  </si>
  <si>
    <t>MG132 -</t>
  </si>
  <si>
    <t>MG132 +</t>
  </si>
  <si>
    <t>N = 3</t>
  </si>
  <si>
    <t>SUMMARY (GFP signal)</t>
  </si>
  <si>
    <t>SUMMARY (Ub signal)</t>
  </si>
  <si>
    <t>Band 3</t>
  </si>
  <si>
    <t>DMSO 0hr</t>
  </si>
  <si>
    <t>DMSO 3hr</t>
  </si>
  <si>
    <t>DMSO 6hr</t>
  </si>
  <si>
    <t>MG132 0hr</t>
  </si>
  <si>
    <t>MG132 3hr</t>
  </si>
  <si>
    <t>MG132 6hr</t>
  </si>
  <si>
    <t>BafA1 0hr</t>
  </si>
  <si>
    <t>BafA1 3hr</t>
  </si>
  <si>
    <t>BafA1 6hr</t>
  </si>
  <si>
    <t>Figure 4B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indexed="12"/>
      <name val="Arial"/>
      <family val="2"/>
    </font>
    <font>
      <b/>
      <i/>
      <sz val="10"/>
      <name val="Arial"/>
      <family val="2"/>
    </font>
    <font>
      <sz val="1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5" xfId="0" applyBorder="1"/>
    <xf numFmtId="0" fontId="0" fillId="0" borderId="0" xfId="0" applyBorder="1"/>
    <xf numFmtId="0" fontId="0" fillId="0" borderId="11" xfId="0" applyBorder="1"/>
    <xf numFmtId="0" fontId="2" fillId="0" borderId="0" xfId="0" applyFont="1" applyBorder="1"/>
    <xf numFmtId="0" fontId="2" fillId="0" borderId="0" xfId="1" applyFont="1" applyBorder="1"/>
    <xf numFmtId="2" fontId="5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6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2" fillId="0" borderId="1" xfId="1" applyBorder="1"/>
    <xf numFmtId="0" fontId="2" fillId="0" borderId="1" xfId="1" applyFont="1" applyBorder="1"/>
    <xf numFmtId="0" fontId="0" fillId="0" borderId="6" xfId="0" applyBorder="1"/>
    <xf numFmtId="0" fontId="0" fillId="2" borderId="1" xfId="0" applyFill="1" applyBorder="1"/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46"/>
  <sheetViews>
    <sheetView topLeftCell="B25" workbookViewId="0">
      <selection activeCell="M33" sqref="M33"/>
    </sheetView>
  </sheetViews>
  <sheetFormatPr defaultRowHeight="14.4" x14ac:dyDescent="0.3"/>
  <cols>
    <col min="3" max="3" width="7.44140625" customWidth="1"/>
    <col min="4" max="4" width="10.6640625" customWidth="1"/>
    <col min="8" max="8" width="19.77734375" customWidth="1"/>
  </cols>
  <sheetData>
    <row r="2" spans="4:15" x14ac:dyDescent="0.3">
      <c r="D2" s="27" t="s">
        <v>42</v>
      </c>
      <c r="E2" s="28"/>
      <c r="F2" s="28"/>
      <c r="G2" s="28"/>
      <c r="H2" s="28"/>
      <c r="I2" s="29"/>
      <c r="J2" s="27" t="s">
        <v>41</v>
      </c>
      <c r="K2" s="28"/>
      <c r="L2" s="28"/>
      <c r="M2" s="28"/>
      <c r="N2" s="28"/>
      <c r="O2" s="29"/>
    </row>
    <row r="3" spans="4:15" x14ac:dyDescent="0.3">
      <c r="D3" s="30" t="s">
        <v>36</v>
      </c>
      <c r="E3" s="30"/>
      <c r="F3" s="30"/>
      <c r="G3" s="30"/>
      <c r="H3" s="30"/>
      <c r="I3" s="30"/>
      <c r="J3" s="30" t="s">
        <v>36</v>
      </c>
      <c r="K3" s="30"/>
      <c r="L3" s="30"/>
      <c r="M3" s="30"/>
      <c r="N3" s="30"/>
      <c r="O3" s="30"/>
    </row>
    <row r="4" spans="4:15" x14ac:dyDescent="0.3">
      <c r="D4" s="4" t="s">
        <v>14</v>
      </c>
      <c r="E4" s="4" t="s">
        <v>38</v>
      </c>
      <c r="F4" s="4" t="s">
        <v>31</v>
      </c>
      <c r="G4" s="4" t="s">
        <v>39</v>
      </c>
      <c r="H4" s="4" t="s">
        <v>40</v>
      </c>
      <c r="I4" s="4" t="s">
        <v>2</v>
      </c>
      <c r="J4" s="4" t="s">
        <v>14</v>
      </c>
      <c r="K4" s="4" t="s">
        <v>38</v>
      </c>
      <c r="L4" s="4" t="s">
        <v>31</v>
      </c>
      <c r="M4" s="4" t="s">
        <v>39</v>
      </c>
      <c r="N4" s="4" t="s">
        <v>40</v>
      </c>
      <c r="O4" s="4" t="s">
        <v>2</v>
      </c>
    </row>
    <row r="5" spans="4:15" x14ac:dyDescent="0.3">
      <c r="D5" s="4">
        <v>0</v>
      </c>
      <c r="E5" s="4">
        <v>16500</v>
      </c>
      <c r="F5" s="4">
        <v>7640</v>
      </c>
      <c r="G5" s="4">
        <f>(E5/F5)</f>
        <v>2.1596858638743455</v>
      </c>
      <c r="H5" s="4">
        <f>(G5/2.1596)</f>
        <v>1.0000397591564851</v>
      </c>
      <c r="I5" s="4">
        <f>H5*100</f>
        <v>100.00397591564851</v>
      </c>
      <c r="J5" s="4">
        <v>0</v>
      </c>
      <c r="K5" s="4">
        <v>28600</v>
      </c>
      <c r="L5" s="4">
        <v>228000</v>
      </c>
      <c r="M5" s="4">
        <v>0.12543859649122807</v>
      </c>
      <c r="N5" s="4">
        <v>0.99999678322713093</v>
      </c>
      <c r="O5" s="4">
        <f>N5*100</f>
        <v>99.999678322713095</v>
      </c>
    </row>
    <row r="6" spans="4:15" x14ac:dyDescent="0.3">
      <c r="D6" s="4">
        <v>3</v>
      </c>
      <c r="E6" s="4">
        <v>15100</v>
      </c>
      <c r="F6" s="4">
        <v>8150</v>
      </c>
      <c r="G6" s="4">
        <f t="shared" ref="G6:G10" si="0">(E6/F6)</f>
        <v>1.852760736196319</v>
      </c>
      <c r="H6" s="4">
        <f t="shared" ref="H6:H10" si="1">(G6/2.1596)</f>
        <v>0.85791847388234799</v>
      </c>
      <c r="I6" s="4">
        <f t="shared" ref="I6:I10" si="2">H6*100</f>
        <v>85.7918473882348</v>
      </c>
      <c r="J6" s="4">
        <v>3</v>
      </c>
      <c r="K6" s="4">
        <v>19300</v>
      </c>
      <c r="L6" s="4">
        <v>233000</v>
      </c>
      <c r="M6" s="4">
        <v>8.2832618025751079E-2</v>
      </c>
      <c r="N6" s="4">
        <v>0.66034182372110017</v>
      </c>
      <c r="O6" s="4">
        <f t="shared" ref="O6:O10" si="3">N6*100</f>
        <v>66.034182372110024</v>
      </c>
    </row>
    <row r="7" spans="4:15" x14ac:dyDescent="0.3">
      <c r="D7" s="4">
        <v>6</v>
      </c>
      <c r="E7" s="4">
        <v>15400</v>
      </c>
      <c r="F7" s="4">
        <v>9170</v>
      </c>
      <c r="G7" s="4">
        <f t="shared" si="0"/>
        <v>1.6793893129770991</v>
      </c>
      <c r="H7" s="4">
        <f t="shared" si="1"/>
        <v>0.77763905953746015</v>
      </c>
      <c r="I7" s="4">
        <f t="shared" si="2"/>
        <v>77.763905953746018</v>
      </c>
      <c r="J7" s="4">
        <v>6</v>
      </c>
      <c r="K7" s="4">
        <v>14100</v>
      </c>
      <c r="L7" s="4">
        <v>260000</v>
      </c>
      <c r="M7" s="4">
        <v>5.4230769230769228E-2</v>
      </c>
      <c r="N7" s="4">
        <v>0.43232781854741531</v>
      </c>
      <c r="O7" s="4">
        <f t="shared" si="3"/>
        <v>43.232781854741532</v>
      </c>
    </row>
    <row r="8" spans="4:15" x14ac:dyDescent="0.3">
      <c r="D8" s="4">
        <v>9</v>
      </c>
      <c r="E8" s="4">
        <v>14300</v>
      </c>
      <c r="F8" s="4">
        <v>9190</v>
      </c>
      <c r="G8" s="4">
        <f t="shared" si="0"/>
        <v>1.5560391730141458</v>
      </c>
      <c r="H8" s="4">
        <f t="shared" si="1"/>
        <v>0.72052193601321801</v>
      </c>
      <c r="I8" s="4">
        <f t="shared" si="2"/>
        <v>72.052193601321804</v>
      </c>
      <c r="J8" s="4">
        <v>9</v>
      </c>
      <c r="K8" s="4">
        <v>12800</v>
      </c>
      <c r="L8" s="4">
        <v>235000</v>
      </c>
      <c r="M8" s="4">
        <v>5.4468085106382978E-2</v>
      </c>
      <c r="N8" s="4">
        <v>0.4342197012602379</v>
      </c>
      <c r="O8" s="4">
        <f t="shared" si="3"/>
        <v>43.421970126023787</v>
      </c>
    </row>
    <row r="9" spans="4:15" x14ac:dyDescent="0.3">
      <c r="D9" s="4">
        <v>12</v>
      </c>
      <c r="E9" s="4">
        <v>15900</v>
      </c>
      <c r="F9" s="4">
        <v>9290</v>
      </c>
      <c r="G9" s="4">
        <f t="shared" si="0"/>
        <v>1.7115177610333692</v>
      </c>
      <c r="H9" s="4">
        <f t="shared" si="1"/>
        <v>0.79251609605175455</v>
      </c>
      <c r="I9" s="4">
        <f t="shared" si="2"/>
        <v>79.25160960517546</v>
      </c>
      <c r="J9" s="4">
        <v>12</v>
      </c>
      <c r="K9" s="4">
        <v>11800</v>
      </c>
      <c r="L9" s="4">
        <v>271000</v>
      </c>
      <c r="M9" s="4">
        <v>4.3542435424354244E-2</v>
      </c>
      <c r="N9" s="4">
        <v>0.34712039656210786</v>
      </c>
      <c r="O9" s="4">
        <f t="shared" si="3"/>
        <v>34.712039656210784</v>
      </c>
    </row>
    <row r="10" spans="4:15" x14ac:dyDescent="0.3">
      <c r="D10" s="4">
        <v>24</v>
      </c>
      <c r="E10" s="4">
        <v>16000</v>
      </c>
      <c r="F10" s="4">
        <v>9680</v>
      </c>
      <c r="G10" s="4">
        <f t="shared" si="0"/>
        <v>1.6528925619834711</v>
      </c>
      <c r="H10" s="4">
        <f t="shared" si="1"/>
        <v>0.76536977309847698</v>
      </c>
      <c r="I10" s="4">
        <f t="shared" si="2"/>
        <v>76.5369773098477</v>
      </c>
      <c r="J10" s="4">
        <v>24</v>
      </c>
      <c r="K10" s="4">
        <v>9940</v>
      </c>
      <c r="L10" s="4">
        <v>285000</v>
      </c>
      <c r="M10" s="4">
        <v>3.4877192982456139E-2</v>
      </c>
      <c r="N10" s="4">
        <v>0.27804106364413095</v>
      </c>
      <c r="O10" s="4">
        <f t="shared" si="3"/>
        <v>27.804106364413094</v>
      </c>
    </row>
    <row r="11" spans="4:15" x14ac:dyDescent="0.3">
      <c r="D11" s="30" t="s">
        <v>34</v>
      </c>
      <c r="E11" s="30"/>
      <c r="F11" s="30"/>
      <c r="G11" s="30"/>
      <c r="H11" s="30"/>
      <c r="I11" s="30"/>
      <c r="J11" s="30" t="s">
        <v>34</v>
      </c>
      <c r="K11" s="30"/>
      <c r="L11" s="30"/>
      <c r="M11" s="30"/>
      <c r="N11" s="30"/>
      <c r="O11" s="30"/>
    </row>
    <row r="12" spans="4:15" x14ac:dyDescent="0.3">
      <c r="D12" s="4" t="s">
        <v>14</v>
      </c>
      <c r="E12" s="4" t="s">
        <v>38</v>
      </c>
      <c r="F12" s="4" t="s">
        <v>31</v>
      </c>
      <c r="G12" s="4" t="s">
        <v>39</v>
      </c>
      <c r="H12" s="4" t="s">
        <v>40</v>
      </c>
      <c r="I12" s="4" t="s">
        <v>2</v>
      </c>
      <c r="J12" s="4" t="s">
        <v>14</v>
      </c>
      <c r="K12" s="4" t="s">
        <v>38</v>
      </c>
      <c r="L12" s="4" t="s">
        <v>31</v>
      </c>
      <c r="M12" s="4" t="s">
        <v>39</v>
      </c>
      <c r="N12" s="4" t="s">
        <v>40</v>
      </c>
      <c r="O12" s="4" t="s">
        <v>2</v>
      </c>
    </row>
    <row r="13" spans="4:15" x14ac:dyDescent="0.3">
      <c r="D13" s="4">
        <v>0</v>
      </c>
      <c r="E13" s="4">
        <v>16300</v>
      </c>
      <c r="F13" s="4">
        <v>11100</v>
      </c>
      <c r="G13" s="4">
        <f t="shared" ref="G13:G18" si="4">(E13/F13)</f>
        <v>1.4684684684684686</v>
      </c>
      <c r="H13" s="4">
        <f>(G13/1.468468)</f>
        <v>1.0000003190185067</v>
      </c>
      <c r="I13" s="4">
        <f t="shared" ref="I13:I18" si="5">H13*100</f>
        <v>100.00003190185068</v>
      </c>
      <c r="J13" s="4">
        <v>0</v>
      </c>
      <c r="K13" s="4">
        <v>20800</v>
      </c>
      <c r="L13" s="4">
        <v>68100</v>
      </c>
      <c r="M13" s="4">
        <v>0.3054331864904552</v>
      </c>
      <c r="N13" s="4">
        <v>1.0000006105772958</v>
      </c>
      <c r="O13" s="4">
        <v>100.00006105772958</v>
      </c>
    </row>
    <row r="14" spans="4:15" x14ac:dyDescent="0.3">
      <c r="D14" s="4">
        <v>3</v>
      </c>
      <c r="E14" s="4">
        <v>15400</v>
      </c>
      <c r="F14" s="4">
        <v>13000</v>
      </c>
      <c r="G14" s="4">
        <f t="shared" si="4"/>
        <v>1.1846153846153846</v>
      </c>
      <c r="H14" s="4">
        <f t="shared" ref="H14:H18" si="6">(G14/1.468468)</f>
        <v>0.80670153153857249</v>
      </c>
      <c r="I14" s="4">
        <f t="shared" si="5"/>
        <v>80.670153153857243</v>
      </c>
      <c r="J14" s="4">
        <v>3</v>
      </c>
      <c r="K14" s="4">
        <v>8070</v>
      </c>
      <c r="L14" s="4">
        <v>75500</v>
      </c>
      <c r="M14" s="4">
        <v>0.10688741721854304</v>
      </c>
      <c r="N14" s="4">
        <v>0.34995372870168923</v>
      </c>
      <c r="O14" s="4">
        <v>34.995372870168922</v>
      </c>
    </row>
    <row r="15" spans="4:15" x14ac:dyDescent="0.3">
      <c r="D15" s="4">
        <v>6</v>
      </c>
      <c r="E15" s="4">
        <v>14900</v>
      </c>
      <c r="F15" s="4">
        <v>11200</v>
      </c>
      <c r="G15" s="4">
        <f t="shared" si="4"/>
        <v>1.3303571428571428</v>
      </c>
      <c r="H15" s="4">
        <f t="shared" si="6"/>
        <v>0.90594901819933615</v>
      </c>
      <c r="I15" s="4">
        <f t="shared" si="5"/>
        <v>90.594901819933611</v>
      </c>
      <c r="J15" s="4">
        <v>6</v>
      </c>
      <c r="K15" s="4">
        <v>6480</v>
      </c>
      <c r="L15" s="4">
        <v>73400</v>
      </c>
      <c r="M15" s="4">
        <v>8.8283378746594005E-2</v>
      </c>
      <c r="N15" s="4">
        <v>0.28904335401411768</v>
      </c>
      <c r="O15" s="4">
        <v>28.904335401411767</v>
      </c>
    </row>
    <row r="16" spans="4:15" x14ac:dyDescent="0.3">
      <c r="D16" s="4">
        <v>9</v>
      </c>
      <c r="E16" s="4">
        <v>14200</v>
      </c>
      <c r="F16" s="4">
        <v>11200</v>
      </c>
      <c r="G16" s="4">
        <f t="shared" si="4"/>
        <v>1.2678571428571428</v>
      </c>
      <c r="H16" s="4">
        <f t="shared" si="6"/>
        <v>0.86338765492822633</v>
      </c>
      <c r="I16" s="4">
        <f t="shared" si="5"/>
        <v>86.338765492822631</v>
      </c>
      <c r="J16" s="4">
        <v>9</v>
      </c>
      <c r="K16" s="4">
        <v>6010</v>
      </c>
      <c r="L16" s="4">
        <v>81100</v>
      </c>
      <c r="M16" s="4">
        <v>7.4106041923551177E-2</v>
      </c>
      <c r="N16" s="4">
        <v>0.24262617963203445</v>
      </c>
      <c r="O16" s="4">
        <v>24.262617963203446</v>
      </c>
    </row>
    <row r="17" spans="3:15" x14ac:dyDescent="0.3">
      <c r="D17" s="4">
        <v>12</v>
      </c>
      <c r="E17" s="4">
        <v>14600</v>
      </c>
      <c r="F17" s="4">
        <v>11200</v>
      </c>
      <c r="G17" s="4">
        <f t="shared" si="4"/>
        <v>1.3035714285714286</v>
      </c>
      <c r="H17" s="4">
        <f t="shared" si="6"/>
        <v>0.88770843394028909</v>
      </c>
      <c r="I17" s="4">
        <f t="shared" si="5"/>
        <v>88.770843394028915</v>
      </c>
      <c r="J17" s="4">
        <v>12</v>
      </c>
      <c r="K17" s="4">
        <v>5900</v>
      </c>
      <c r="L17" s="4">
        <v>79900</v>
      </c>
      <c r="M17" s="4">
        <v>7.3842302878598248E-2</v>
      </c>
      <c r="N17" s="4">
        <v>0.24176268732782066</v>
      </c>
      <c r="O17" s="4">
        <v>24.176268732782066</v>
      </c>
    </row>
    <row r="18" spans="3:15" x14ac:dyDescent="0.3">
      <c r="D18" s="4">
        <v>24</v>
      </c>
      <c r="E18" s="4">
        <v>15200</v>
      </c>
      <c r="F18" s="4">
        <v>10800</v>
      </c>
      <c r="G18" s="4">
        <f t="shared" si="4"/>
        <v>1.4074074074074074</v>
      </c>
      <c r="H18" s="4">
        <f t="shared" si="6"/>
        <v>0.95841884699387891</v>
      </c>
      <c r="I18" s="4">
        <f t="shared" si="5"/>
        <v>95.84188469938789</v>
      </c>
      <c r="J18" s="4">
        <v>24</v>
      </c>
      <c r="K18" s="4">
        <v>5610</v>
      </c>
      <c r="L18" s="4">
        <v>79500</v>
      </c>
      <c r="M18" s="4">
        <v>7.056603773584906E-2</v>
      </c>
      <c r="N18" s="4">
        <v>0.23103606269083254</v>
      </c>
      <c r="O18" s="4">
        <v>23.103606269083254</v>
      </c>
    </row>
    <row r="19" spans="3:15" x14ac:dyDescent="0.3">
      <c r="D19" s="30" t="s">
        <v>35</v>
      </c>
      <c r="E19" s="30"/>
      <c r="F19" s="30"/>
      <c r="G19" s="30"/>
      <c r="H19" s="30"/>
      <c r="I19" s="30"/>
      <c r="J19" s="30" t="s">
        <v>35</v>
      </c>
      <c r="K19" s="30"/>
      <c r="L19" s="30"/>
      <c r="M19" s="30"/>
      <c r="N19" s="30"/>
      <c r="O19" s="30"/>
    </row>
    <row r="20" spans="3:15" x14ac:dyDescent="0.3">
      <c r="D20" s="4" t="s">
        <v>14</v>
      </c>
      <c r="E20" s="4" t="s">
        <v>38</v>
      </c>
      <c r="F20" s="4" t="s">
        <v>31</v>
      </c>
      <c r="G20" s="4" t="s">
        <v>39</v>
      </c>
      <c r="H20" s="4" t="s">
        <v>40</v>
      </c>
      <c r="I20" s="4" t="s">
        <v>2</v>
      </c>
      <c r="J20" s="4" t="s">
        <v>14</v>
      </c>
      <c r="K20" s="4" t="s">
        <v>38</v>
      </c>
      <c r="L20" s="4" t="s">
        <v>31</v>
      </c>
      <c r="M20" s="4" t="s">
        <v>39</v>
      </c>
      <c r="N20" s="4" t="s">
        <v>40</v>
      </c>
      <c r="O20" s="4" t="s">
        <v>2</v>
      </c>
    </row>
    <row r="21" spans="3:15" x14ac:dyDescent="0.3">
      <c r="D21" s="4">
        <v>0</v>
      </c>
      <c r="E21" s="4">
        <v>46.778999999999996</v>
      </c>
      <c r="F21" s="4">
        <v>75.010999999999996</v>
      </c>
      <c r="G21" s="4">
        <f>E21/F21</f>
        <v>0.62362853448160938</v>
      </c>
      <c r="H21" s="4">
        <f>G21/0.623629</f>
        <v>0.99999925353312524</v>
      </c>
      <c r="I21" s="4">
        <v>99.99992535331252</v>
      </c>
      <c r="J21" s="4">
        <v>0</v>
      </c>
      <c r="K21" s="4">
        <v>31300</v>
      </c>
      <c r="L21" s="4">
        <v>96000</v>
      </c>
      <c r="M21" s="4">
        <v>0.32604166666666667</v>
      </c>
      <c r="N21" s="4">
        <v>0.99999897763682799</v>
      </c>
      <c r="O21" s="4">
        <v>99.999897763682796</v>
      </c>
    </row>
    <row r="22" spans="3:15" x14ac:dyDescent="0.3">
      <c r="D22" s="4">
        <v>3</v>
      </c>
      <c r="E22" s="4">
        <v>41.518999999999998</v>
      </c>
      <c r="F22" s="4">
        <v>81.978999999999985</v>
      </c>
      <c r="G22" s="4">
        <f t="shared" ref="G22:G26" si="7">E22/F22</f>
        <v>0.50645897119994154</v>
      </c>
      <c r="H22" s="4">
        <f t="shared" ref="H22:H26" si="8">G22/0.623629</f>
        <v>0.81211581116327425</v>
      </c>
      <c r="I22" s="4">
        <v>81.211581116327423</v>
      </c>
      <c r="J22" s="4">
        <v>3</v>
      </c>
      <c r="K22" s="4">
        <v>12300</v>
      </c>
      <c r="L22" s="4">
        <v>86100</v>
      </c>
      <c r="M22" s="4">
        <v>0.14285714285714285</v>
      </c>
      <c r="N22" s="4">
        <v>0.43815564515351657</v>
      </c>
      <c r="O22" s="4">
        <v>43.81556451535166</v>
      </c>
    </row>
    <row r="23" spans="3:15" x14ac:dyDescent="0.3">
      <c r="D23" s="4">
        <v>6</v>
      </c>
      <c r="E23" s="4">
        <v>42.896999999999991</v>
      </c>
      <c r="F23" s="4">
        <v>92.283999999999992</v>
      </c>
      <c r="G23" s="4">
        <f t="shared" si="7"/>
        <v>0.46483680811408257</v>
      </c>
      <c r="H23" s="4">
        <f t="shared" si="8"/>
        <v>0.74537394526887391</v>
      </c>
      <c r="I23" s="4">
        <v>74.537394526887397</v>
      </c>
      <c r="J23" s="4">
        <v>6</v>
      </c>
      <c r="K23" s="4">
        <v>11300</v>
      </c>
      <c r="L23" s="4">
        <v>99100</v>
      </c>
      <c r="M23" s="4">
        <v>0.11402623612512613</v>
      </c>
      <c r="N23" s="4">
        <v>0.34972867337682301</v>
      </c>
      <c r="O23" s="4">
        <v>34.972867337682302</v>
      </c>
    </row>
    <row r="24" spans="3:15" x14ac:dyDescent="0.3">
      <c r="D24" s="4">
        <v>9</v>
      </c>
      <c r="E24" s="4">
        <v>42.210000000000008</v>
      </c>
      <c r="F24" s="4">
        <v>87.271999999999991</v>
      </c>
      <c r="G24" s="4">
        <f t="shared" si="7"/>
        <v>0.48366028050233767</v>
      </c>
      <c r="H24" s="4">
        <f t="shared" si="8"/>
        <v>0.77555771220122494</v>
      </c>
      <c r="I24" s="4">
        <v>77.555771220122494</v>
      </c>
      <c r="J24" s="4">
        <v>9</v>
      </c>
      <c r="K24" s="4">
        <v>9240</v>
      </c>
      <c r="L24" s="4">
        <v>106000</v>
      </c>
      <c r="M24" s="4">
        <v>8.7169811320754714E-2</v>
      </c>
      <c r="N24" s="4">
        <v>0.26735761442008915</v>
      </c>
      <c r="O24" s="4">
        <v>26.735761442008915</v>
      </c>
    </row>
    <row r="25" spans="3:15" x14ac:dyDescent="0.3">
      <c r="D25" s="4">
        <v>12</v>
      </c>
      <c r="E25" s="4">
        <v>41.375999999999998</v>
      </c>
      <c r="F25" s="4">
        <v>95.992999999999995</v>
      </c>
      <c r="G25" s="4">
        <f t="shared" si="7"/>
        <v>0.43103142937505862</v>
      </c>
      <c r="H25" s="4">
        <f t="shared" si="8"/>
        <v>0.69116642968024034</v>
      </c>
      <c r="I25" s="4">
        <v>69.116642968024038</v>
      </c>
      <c r="J25" s="4">
        <v>12</v>
      </c>
      <c r="K25" s="4">
        <v>8630</v>
      </c>
      <c r="L25" s="4">
        <v>100000</v>
      </c>
      <c r="M25" s="4">
        <v>8.6300000000000002E-2</v>
      </c>
      <c r="N25" s="4">
        <v>0.26468982523723938</v>
      </c>
      <c r="O25" s="4">
        <v>26.468982523723938</v>
      </c>
    </row>
    <row r="26" spans="3:15" x14ac:dyDescent="0.3">
      <c r="D26" s="4">
        <v>24</v>
      </c>
      <c r="E26" s="4">
        <v>43.372000000000014</v>
      </c>
      <c r="F26" s="4">
        <v>89.846000000000004</v>
      </c>
      <c r="G26" s="4">
        <f t="shared" si="7"/>
        <v>0.48273712797453433</v>
      </c>
      <c r="H26" s="4">
        <f t="shared" si="8"/>
        <v>0.77407742098993848</v>
      </c>
      <c r="I26" s="4">
        <v>77.40774209899385</v>
      </c>
      <c r="J26" s="4">
        <v>24</v>
      </c>
      <c r="K26" s="4">
        <v>6550</v>
      </c>
      <c r="L26" s="4">
        <v>95500</v>
      </c>
      <c r="M26" s="4">
        <v>6.8586387434554974E-2</v>
      </c>
      <c r="N26" s="4">
        <v>0.21036058984595535</v>
      </c>
      <c r="O26" s="4">
        <v>21.036058984595535</v>
      </c>
    </row>
    <row r="30" spans="3:15" x14ac:dyDescent="0.3">
      <c r="C30" s="27" t="s">
        <v>37</v>
      </c>
      <c r="D30" s="31"/>
      <c r="E30" s="31"/>
      <c r="F30" s="31"/>
      <c r="G30" s="31"/>
      <c r="H30" s="31"/>
      <c r="I30" s="32"/>
    </row>
    <row r="31" spans="3:15" x14ac:dyDescent="0.3">
      <c r="C31" s="4" t="s">
        <v>28</v>
      </c>
      <c r="D31" s="4" t="s">
        <v>29</v>
      </c>
      <c r="E31" s="4" t="s">
        <v>30</v>
      </c>
      <c r="F31" s="4" t="s">
        <v>31</v>
      </c>
      <c r="G31" s="4" t="s">
        <v>32</v>
      </c>
      <c r="H31" s="4" t="s">
        <v>33</v>
      </c>
      <c r="I31" s="4" t="s">
        <v>2</v>
      </c>
    </row>
    <row r="32" spans="3:15" x14ac:dyDescent="0.3">
      <c r="C32" s="4" t="s">
        <v>36</v>
      </c>
      <c r="D32" s="4">
        <v>0</v>
      </c>
      <c r="E32" s="4">
        <v>1700</v>
      </c>
      <c r="F32" s="4">
        <v>71400</v>
      </c>
      <c r="G32" s="4">
        <f>(E32/F32)</f>
        <v>2.3809523809523808E-2</v>
      </c>
      <c r="H32" s="4">
        <f>(G32/0.023809)</f>
        <v>1.0000220004840106</v>
      </c>
      <c r="I32" s="4">
        <f>H32*100</f>
        <v>100.00220004840105</v>
      </c>
    </row>
    <row r="33" spans="3:15" x14ac:dyDescent="0.3">
      <c r="C33" s="4" t="s">
        <v>36</v>
      </c>
      <c r="D33" s="4">
        <v>3</v>
      </c>
      <c r="E33" s="4">
        <v>669</v>
      </c>
      <c r="F33" s="4">
        <v>86300</v>
      </c>
      <c r="G33" s="4">
        <f t="shared" ref="G33:G38" si="9">(E33/F33)</f>
        <v>7.7520278099652371E-3</v>
      </c>
      <c r="H33" s="4">
        <f t="shared" ref="H33:H34" si="10">(G33/0.023809)</f>
        <v>0.32559233104982305</v>
      </c>
      <c r="I33" s="4">
        <f t="shared" ref="I33:I42" si="11">H33*100</f>
        <v>32.559233104982304</v>
      </c>
    </row>
    <row r="34" spans="3:15" x14ac:dyDescent="0.3">
      <c r="C34" s="4" t="s">
        <v>36</v>
      </c>
      <c r="D34" s="4">
        <v>6</v>
      </c>
      <c r="E34" s="4">
        <v>471</v>
      </c>
      <c r="F34" s="4">
        <v>85000</v>
      </c>
      <c r="G34" s="4">
        <f t="shared" si="9"/>
        <v>5.5411764705882351E-3</v>
      </c>
      <c r="H34" s="4">
        <f t="shared" si="10"/>
        <v>0.23273453192440821</v>
      </c>
      <c r="I34" s="4">
        <f t="shared" si="11"/>
        <v>23.273453192440822</v>
      </c>
    </row>
    <row r="35" spans="3:15" x14ac:dyDescent="0.3">
      <c r="C35" s="4"/>
      <c r="D35" s="4"/>
      <c r="E35" s="4"/>
      <c r="F35" s="4"/>
      <c r="G35" s="4"/>
      <c r="H35" s="4"/>
      <c r="I35" s="4"/>
    </row>
    <row r="36" spans="3:15" x14ac:dyDescent="0.3">
      <c r="C36" s="4" t="s">
        <v>34</v>
      </c>
      <c r="D36" s="4">
        <v>0</v>
      </c>
      <c r="E36" s="4">
        <v>1390</v>
      </c>
      <c r="F36" s="4">
        <v>85100</v>
      </c>
      <c r="G36" s="4">
        <f t="shared" si="9"/>
        <v>1.6333725029377202E-2</v>
      </c>
      <c r="H36" s="4">
        <f>(G36/0.01633)</f>
        <v>1.0002281095760688</v>
      </c>
      <c r="I36" s="4">
        <f t="shared" si="11"/>
        <v>100.02281095760688</v>
      </c>
    </row>
    <row r="37" spans="3:15" x14ac:dyDescent="0.3">
      <c r="C37" s="4" t="s">
        <v>34</v>
      </c>
      <c r="D37" s="4">
        <v>3</v>
      </c>
      <c r="E37" s="4">
        <v>590</v>
      </c>
      <c r="F37" s="4">
        <v>86900</v>
      </c>
      <c r="G37" s="4">
        <f t="shared" si="9"/>
        <v>6.7894131185270426E-3</v>
      </c>
      <c r="H37" s="4">
        <f t="shared" ref="H37:H38" si="12">(G37/0.01633)</f>
        <v>0.4157632038289677</v>
      </c>
      <c r="I37" s="4">
        <f t="shared" si="11"/>
        <v>41.576320382896768</v>
      </c>
      <c r="N37" s="11"/>
      <c r="O37" s="11"/>
    </row>
    <row r="38" spans="3:15" x14ac:dyDescent="0.3">
      <c r="C38" s="4" t="s">
        <v>34</v>
      </c>
      <c r="D38" s="4">
        <v>6</v>
      </c>
      <c r="E38" s="4">
        <v>513</v>
      </c>
      <c r="F38" s="4">
        <v>89200</v>
      </c>
      <c r="G38" s="4">
        <f t="shared" si="9"/>
        <v>5.7511210762331835E-3</v>
      </c>
      <c r="H38" s="4">
        <f t="shared" si="12"/>
        <v>0.35218132738721269</v>
      </c>
      <c r="I38" s="4">
        <f t="shared" si="11"/>
        <v>35.218132738721266</v>
      </c>
      <c r="N38" s="11"/>
      <c r="O38" s="11"/>
    </row>
    <row r="39" spans="3:15" x14ac:dyDescent="0.3">
      <c r="C39" s="4"/>
      <c r="D39" s="4"/>
      <c r="E39" s="4"/>
      <c r="F39" s="4"/>
      <c r="G39" s="4"/>
      <c r="H39" s="4"/>
      <c r="I39" s="4"/>
      <c r="N39" s="11"/>
      <c r="O39" s="11"/>
    </row>
    <row r="40" spans="3:15" x14ac:dyDescent="0.3">
      <c r="C40" s="4" t="s">
        <v>35</v>
      </c>
      <c r="D40" s="4">
        <v>0</v>
      </c>
      <c r="E40" s="4">
        <v>1280</v>
      </c>
      <c r="F40" s="4">
        <v>28500</v>
      </c>
      <c r="G40" s="4">
        <v>4.4912280999999998E-2</v>
      </c>
      <c r="H40" s="4">
        <v>1.00000625</v>
      </c>
      <c r="I40" s="4">
        <f t="shared" si="11"/>
        <v>100.000625</v>
      </c>
      <c r="M40" s="11"/>
      <c r="N40" s="11"/>
      <c r="O40" s="11"/>
    </row>
    <row r="41" spans="3:15" x14ac:dyDescent="0.3">
      <c r="C41" s="4" t="s">
        <v>35</v>
      </c>
      <c r="D41" s="4">
        <v>3</v>
      </c>
      <c r="E41" s="4">
        <v>553</v>
      </c>
      <c r="F41" s="4">
        <v>28400</v>
      </c>
      <c r="G41" s="4">
        <v>1.9471830999999998E-2</v>
      </c>
      <c r="H41" s="4">
        <v>0.433555197</v>
      </c>
      <c r="I41" s="4">
        <f t="shared" si="11"/>
        <v>43.355519700000002</v>
      </c>
      <c r="M41" s="11"/>
      <c r="N41" s="11"/>
      <c r="O41" s="11"/>
    </row>
    <row r="42" spans="3:15" x14ac:dyDescent="0.3">
      <c r="C42" s="4" t="s">
        <v>35</v>
      </c>
      <c r="D42" s="4">
        <v>6</v>
      </c>
      <c r="E42" s="4">
        <v>430</v>
      </c>
      <c r="F42" s="4">
        <v>30600</v>
      </c>
      <c r="G42" s="4">
        <v>1.4052288E-2</v>
      </c>
      <c r="H42" s="4">
        <v>0.31288492099999998</v>
      </c>
      <c r="I42" s="4">
        <f t="shared" si="11"/>
        <v>31.288492099999999</v>
      </c>
      <c r="M42" s="11"/>
      <c r="N42" s="11"/>
      <c r="O42" s="11"/>
    </row>
    <row r="43" spans="3:15" x14ac:dyDescent="0.3">
      <c r="M43" s="11"/>
      <c r="N43" s="11"/>
      <c r="O43" s="11"/>
    </row>
    <row r="44" spans="3:15" x14ac:dyDescent="0.3">
      <c r="M44" s="11"/>
      <c r="N44" s="11"/>
      <c r="O44" s="11"/>
    </row>
    <row r="45" spans="3:15" x14ac:dyDescent="0.3">
      <c r="M45" s="11"/>
      <c r="N45" s="11"/>
      <c r="O45" s="11"/>
    </row>
    <row r="46" spans="3:15" x14ac:dyDescent="0.3">
      <c r="N46" s="11"/>
      <c r="O46" s="11"/>
    </row>
  </sheetData>
  <mergeCells count="9">
    <mergeCell ref="J2:O2"/>
    <mergeCell ref="J3:O3"/>
    <mergeCell ref="J11:O11"/>
    <mergeCell ref="J19:O19"/>
    <mergeCell ref="C30:I30"/>
    <mergeCell ref="D3:I3"/>
    <mergeCell ref="D11:I11"/>
    <mergeCell ref="D19:I19"/>
    <mergeCell ref="D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0"/>
  <sheetViews>
    <sheetView workbookViewId="0">
      <selection activeCell="M17" sqref="M17"/>
    </sheetView>
  </sheetViews>
  <sheetFormatPr defaultRowHeight="14.4" x14ac:dyDescent="0.3"/>
  <cols>
    <col min="1" max="1" width="5.44140625" customWidth="1"/>
    <col min="2" max="2" width="14.88671875" customWidth="1"/>
  </cols>
  <sheetData>
    <row r="2" spans="2:19" x14ac:dyDescent="0.3">
      <c r="B2" s="4" t="s">
        <v>0</v>
      </c>
      <c r="C2" s="4" t="s">
        <v>1</v>
      </c>
      <c r="D2" s="4" t="s">
        <v>2</v>
      </c>
      <c r="E2" s="4" t="s">
        <v>3</v>
      </c>
      <c r="F2" s="4" t="s">
        <v>1</v>
      </c>
      <c r="G2" s="4" t="s">
        <v>2</v>
      </c>
      <c r="H2" s="4" t="s">
        <v>4</v>
      </c>
      <c r="I2" s="4" t="s">
        <v>1</v>
      </c>
      <c r="J2" s="4" t="s">
        <v>2</v>
      </c>
      <c r="K2" s="4" t="s">
        <v>5</v>
      </c>
      <c r="L2" s="4" t="s">
        <v>1</v>
      </c>
      <c r="M2" s="4" t="s">
        <v>2</v>
      </c>
      <c r="N2" s="4" t="s">
        <v>6</v>
      </c>
      <c r="O2" s="4" t="s">
        <v>1</v>
      </c>
      <c r="P2" s="4" t="s">
        <v>2</v>
      </c>
      <c r="Q2" s="4" t="s">
        <v>7</v>
      </c>
      <c r="R2" s="4" t="s">
        <v>1</v>
      </c>
      <c r="S2" s="4" t="s">
        <v>2</v>
      </c>
    </row>
    <row r="3" spans="2:19" x14ac:dyDescent="0.3">
      <c r="B3" s="4">
        <v>1</v>
      </c>
      <c r="C3" s="4">
        <v>201.762</v>
      </c>
      <c r="D3" s="4">
        <v>32.015195007354727</v>
      </c>
      <c r="E3" s="4">
        <v>1</v>
      </c>
      <c r="F3" s="4">
        <v>45.448000000000008</v>
      </c>
      <c r="G3" s="4">
        <v>11.919286227570039</v>
      </c>
      <c r="H3" s="4">
        <v>1</v>
      </c>
      <c r="I3" s="4">
        <v>55.192000000000007</v>
      </c>
      <c r="J3" s="4">
        <v>7.556417793562149</v>
      </c>
      <c r="K3" s="4">
        <v>1</v>
      </c>
      <c r="L3" s="4">
        <v>92.460000000000008</v>
      </c>
      <c r="M3" s="4">
        <v>11.874794509288181</v>
      </c>
      <c r="N3" s="4">
        <v>1</v>
      </c>
      <c r="O3" s="4">
        <v>67.158999999999992</v>
      </c>
      <c r="P3" s="4">
        <v>7.7456626065534619</v>
      </c>
      <c r="Q3" s="4">
        <v>1</v>
      </c>
      <c r="R3" s="4">
        <v>79.183999999999997</v>
      </c>
      <c r="S3" s="4">
        <v>12.307080176934482</v>
      </c>
    </row>
    <row r="4" spans="2:19" x14ac:dyDescent="0.3">
      <c r="B4" s="4">
        <v>2</v>
      </c>
      <c r="C4" s="4">
        <v>98.193000000000012</v>
      </c>
      <c r="D4" s="4">
        <v>15.581070981439435</v>
      </c>
      <c r="E4" s="4">
        <v>2</v>
      </c>
      <c r="F4" s="4">
        <v>23.441000000000003</v>
      </c>
      <c r="G4" s="4">
        <v>6.1476850127721629</v>
      </c>
      <c r="H4" s="4">
        <v>2</v>
      </c>
      <c r="I4" s="4">
        <v>64.394000000000005</v>
      </c>
      <c r="J4" s="4">
        <v>8.816277130718964</v>
      </c>
      <c r="K4" s="4">
        <v>2</v>
      </c>
      <c r="L4" s="4">
        <v>122.28400000000001</v>
      </c>
      <c r="M4" s="4">
        <v>15.705141377609733</v>
      </c>
      <c r="N4" s="4">
        <v>2</v>
      </c>
      <c r="O4" s="4">
        <v>76.971000000000004</v>
      </c>
      <c r="P4" s="4">
        <v>8.8773119982284818</v>
      </c>
      <c r="Q4" s="4">
        <v>2</v>
      </c>
      <c r="R4" s="4">
        <v>93.052999999999997</v>
      </c>
      <c r="S4" s="4">
        <v>14.462653209035716</v>
      </c>
    </row>
    <row r="5" spans="2:19" x14ac:dyDescent="0.3">
      <c r="B5" s="4">
        <v>3</v>
      </c>
      <c r="C5" s="4">
        <v>163.03899999999999</v>
      </c>
      <c r="D5" s="4">
        <v>25.870705974386194</v>
      </c>
      <c r="E5" s="4">
        <v>3</v>
      </c>
      <c r="F5" s="4">
        <v>72.772999999999996</v>
      </c>
      <c r="G5" s="4">
        <v>19.085597092038249</v>
      </c>
      <c r="H5" s="4">
        <v>3</v>
      </c>
      <c r="I5" s="4">
        <v>130.44599999999997</v>
      </c>
      <c r="J5" s="4">
        <v>17.859553476935204</v>
      </c>
      <c r="K5" s="4">
        <v>3</v>
      </c>
      <c r="L5" s="4">
        <v>157.84299999999999</v>
      </c>
      <c r="M5" s="4">
        <v>20.27204401611047</v>
      </c>
      <c r="N5" s="4">
        <v>3</v>
      </c>
      <c r="O5" s="4">
        <v>166.34399999999999</v>
      </c>
      <c r="P5" s="4">
        <v>19.184986384915341</v>
      </c>
      <c r="Q5" s="4">
        <v>3</v>
      </c>
      <c r="R5" s="4">
        <v>155.54499999999999</v>
      </c>
      <c r="S5" s="4">
        <v>24.175398895247447</v>
      </c>
    </row>
    <row r="6" spans="2:19" x14ac:dyDescent="0.3">
      <c r="B6" s="4">
        <v>4</v>
      </c>
      <c r="C6" s="4">
        <v>107.47200000000001</v>
      </c>
      <c r="D6" s="4">
        <v>17.053444344477292</v>
      </c>
      <c r="E6" s="4">
        <v>4</v>
      </c>
      <c r="F6" s="4">
        <v>73.406999999999982</v>
      </c>
      <c r="G6" s="4">
        <v>19.251871239817671</v>
      </c>
      <c r="H6" s="4">
        <v>4</v>
      </c>
      <c r="I6" s="4">
        <v>141.29399999999998</v>
      </c>
      <c r="J6" s="4">
        <v>19.344769091962064</v>
      </c>
      <c r="K6" s="4">
        <v>4</v>
      </c>
      <c r="L6" s="4">
        <v>183.661</v>
      </c>
      <c r="M6" s="4">
        <v>23.587893514713134</v>
      </c>
      <c r="N6" s="4">
        <v>4</v>
      </c>
      <c r="O6" s="4">
        <v>171.07400000000001</v>
      </c>
      <c r="P6" s="4">
        <v>19.730512436955987</v>
      </c>
      <c r="Q6" s="4">
        <v>4</v>
      </c>
      <c r="R6" s="4">
        <v>154.37200000000001</v>
      </c>
      <c r="S6" s="4">
        <v>23.993086748253813</v>
      </c>
    </row>
    <row r="7" spans="2:19" x14ac:dyDescent="0.3">
      <c r="B7" s="4">
        <v>5</v>
      </c>
      <c r="C7" s="4">
        <v>31.138999999999982</v>
      </c>
      <c r="D7" s="4">
        <v>4.9410749166543662</v>
      </c>
      <c r="E7" s="4">
        <v>5</v>
      </c>
      <c r="F7" s="4">
        <v>45.967999999999989</v>
      </c>
      <c r="G7" s="4">
        <v>12.055662500196695</v>
      </c>
      <c r="H7" s="4">
        <v>5</v>
      </c>
      <c r="I7" s="4">
        <v>88.18</v>
      </c>
      <c r="J7" s="4">
        <v>12.072853330850673</v>
      </c>
      <c r="K7" s="4">
        <v>5</v>
      </c>
      <c r="L7" s="4">
        <v>92.496999999999986</v>
      </c>
      <c r="M7" s="4">
        <v>11.879546481999013</v>
      </c>
      <c r="N7" s="4">
        <v>5</v>
      </c>
      <c r="O7" s="4">
        <v>118.25200000000001</v>
      </c>
      <c r="P7" s="4">
        <v>13.638381967422985</v>
      </c>
      <c r="Q7" s="4">
        <v>5</v>
      </c>
      <c r="R7" s="4">
        <v>62.575000000000017</v>
      </c>
      <c r="S7" s="4">
        <v>9.7256458637057417</v>
      </c>
    </row>
    <row r="8" spans="2:19" x14ac:dyDescent="0.3">
      <c r="B8" s="4">
        <v>6</v>
      </c>
      <c r="C8" s="4">
        <v>13.581000000000017</v>
      </c>
      <c r="D8" s="4">
        <v>2.155006212244551</v>
      </c>
      <c r="E8" s="4">
        <v>6</v>
      </c>
      <c r="F8" s="4">
        <v>71.555999999999997</v>
      </c>
      <c r="G8" s="4">
        <v>18.766424161679314</v>
      </c>
      <c r="H8" s="4">
        <v>6</v>
      </c>
      <c r="I8" s="4">
        <v>145.03499999999997</v>
      </c>
      <c r="J8" s="4">
        <v>19.856954897254784</v>
      </c>
      <c r="K8" s="4">
        <v>6</v>
      </c>
      <c r="L8" s="4">
        <v>91.462000000000003</v>
      </c>
      <c r="M8" s="4">
        <v>11.746619677790564</v>
      </c>
      <c r="N8" s="4">
        <v>6</v>
      </c>
      <c r="O8" s="4">
        <v>155.23700000000002</v>
      </c>
      <c r="P8" s="4">
        <v>17.903980494848646</v>
      </c>
      <c r="Q8" s="4">
        <v>6</v>
      </c>
      <c r="R8" s="4">
        <v>63.35499999999999</v>
      </c>
      <c r="S8" s="4">
        <v>9.8468764473843695</v>
      </c>
    </row>
    <row r="9" spans="2:19" x14ac:dyDescent="0.3">
      <c r="B9" s="4">
        <v>7</v>
      </c>
      <c r="C9" s="4">
        <v>15.020999999999987</v>
      </c>
      <c r="D9" s="4">
        <v>2.3835025634434381</v>
      </c>
      <c r="E9" s="4">
        <v>7</v>
      </c>
      <c r="F9" s="4">
        <v>48.705000000000013</v>
      </c>
      <c r="G9" s="4">
        <v>12.773473765925866</v>
      </c>
      <c r="H9" s="4">
        <v>7</v>
      </c>
      <c r="I9" s="4">
        <v>105.858</v>
      </c>
      <c r="J9" s="4">
        <v>14.493174278716154</v>
      </c>
      <c r="K9" s="4">
        <v>7</v>
      </c>
      <c r="L9" s="4">
        <v>38.417000000000002</v>
      </c>
      <c r="M9" s="4">
        <v>4.9339604224889033</v>
      </c>
      <c r="N9" s="4">
        <v>7</v>
      </c>
      <c r="O9" s="4">
        <v>112.01600000000001</v>
      </c>
      <c r="P9" s="4">
        <v>12.919164111075101</v>
      </c>
      <c r="Q9" s="4">
        <v>7</v>
      </c>
      <c r="R9" s="4">
        <v>35.318000000000012</v>
      </c>
      <c r="S9" s="4">
        <v>5.4892586594384243</v>
      </c>
    </row>
    <row r="10" spans="2:19" x14ac:dyDescent="0.3">
      <c r="B10" s="4" t="s">
        <v>8</v>
      </c>
      <c r="C10" s="4">
        <v>630.20699999999999</v>
      </c>
      <c r="D10" s="4"/>
      <c r="E10" s="4"/>
      <c r="F10" s="4">
        <v>381.298</v>
      </c>
      <c r="G10" s="4"/>
      <c r="H10" s="4"/>
      <c r="I10" s="4">
        <v>730.39899999999989</v>
      </c>
      <c r="J10" s="4"/>
      <c r="K10" s="4"/>
      <c r="L10" s="4">
        <v>778.62400000000002</v>
      </c>
      <c r="M10" s="4"/>
      <c r="N10" s="4"/>
      <c r="O10" s="4">
        <v>867.053</v>
      </c>
      <c r="P10" s="4"/>
      <c r="Q10" s="4"/>
      <c r="R10" s="4">
        <v>643.40200000000004</v>
      </c>
      <c r="S10" s="4"/>
    </row>
    <row r="12" spans="2:19" x14ac:dyDescent="0.3">
      <c r="B12" s="33" t="s">
        <v>9</v>
      </c>
      <c r="C12" s="34"/>
      <c r="D12" s="34"/>
      <c r="E12" s="34"/>
      <c r="F12" s="34"/>
      <c r="G12" s="34"/>
      <c r="H12" s="34"/>
    </row>
    <row r="13" spans="2:19" x14ac:dyDescent="0.3">
      <c r="B13" s="1" t="s">
        <v>10</v>
      </c>
      <c r="C13" s="1" t="s">
        <v>3</v>
      </c>
      <c r="D13" s="1" t="s">
        <v>0</v>
      </c>
      <c r="E13" s="1" t="s">
        <v>11</v>
      </c>
      <c r="F13" s="1" t="s">
        <v>12</v>
      </c>
      <c r="G13" s="1" t="s">
        <v>6</v>
      </c>
      <c r="H13" s="1" t="s">
        <v>13</v>
      </c>
    </row>
    <row r="14" spans="2:19" x14ac:dyDescent="0.3">
      <c r="B14" s="1">
        <v>1</v>
      </c>
      <c r="C14" s="1">
        <v>11.91929</v>
      </c>
      <c r="D14" s="1">
        <v>32.0152</v>
      </c>
      <c r="E14" s="1">
        <v>7.5564179999999999</v>
      </c>
      <c r="F14" s="1">
        <v>11.874790000000001</v>
      </c>
      <c r="G14" s="1">
        <v>7.7456630000000004</v>
      </c>
      <c r="H14" s="1">
        <v>12.307079999999999</v>
      </c>
    </row>
    <row r="15" spans="2:19" x14ac:dyDescent="0.3">
      <c r="B15" s="1">
        <v>2</v>
      </c>
      <c r="C15" s="1">
        <v>6.1476850000000001</v>
      </c>
      <c r="D15" s="1">
        <v>15.58107</v>
      </c>
      <c r="E15" s="1">
        <v>8.8162769999999995</v>
      </c>
      <c r="F15" s="1">
        <v>15.70514</v>
      </c>
      <c r="G15" s="1">
        <v>8.8773119999999999</v>
      </c>
      <c r="H15" s="1">
        <v>14.46265</v>
      </c>
    </row>
    <row r="16" spans="2:19" x14ac:dyDescent="0.3">
      <c r="B16" s="1">
        <v>3</v>
      </c>
      <c r="C16" s="1">
        <v>19.085599999999999</v>
      </c>
      <c r="D16" s="1">
        <v>25.870709999999999</v>
      </c>
      <c r="E16" s="1">
        <v>17.859549999999999</v>
      </c>
      <c r="F16" s="1">
        <v>20.272040000000001</v>
      </c>
      <c r="G16" s="1">
        <v>19.184989999999999</v>
      </c>
      <c r="H16" s="1">
        <v>24.1754</v>
      </c>
    </row>
    <row r="17" spans="2:8" x14ac:dyDescent="0.3">
      <c r="B17" s="1">
        <v>4</v>
      </c>
      <c r="C17" s="1">
        <v>19.25187</v>
      </c>
      <c r="D17" s="1">
        <v>17.053439999999998</v>
      </c>
      <c r="E17" s="1">
        <v>19.34477</v>
      </c>
      <c r="F17" s="1">
        <v>23.587890000000002</v>
      </c>
      <c r="G17" s="1">
        <v>19.730509999999999</v>
      </c>
      <c r="H17" s="1">
        <v>23.993089999999999</v>
      </c>
    </row>
    <row r="18" spans="2:8" x14ac:dyDescent="0.3">
      <c r="B18" s="1">
        <v>5</v>
      </c>
      <c r="C18" s="1">
        <v>12.05566</v>
      </c>
      <c r="D18" s="1">
        <v>4.9410749999999997</v>
      </c>
      <c r="E18" s="1">
        <v>12.072850000000001</v>
      </c>
      <c r="F18" s="1">
        <v>11.87955</v>
      </c>
      <c r="G18" s="1">
        <v>13.63838</v>
      </c>
      <c r="H18" s="1">
        <v>9.7256459999999993</v>
      </c>
    </row>
    <row r="19" spans="2:8" x14ac:dyDescent="0.3">
      <c r="B19" s="1">
        <v>6</v>
      </c>
      <c r="C19" s="1">
        <v>18.76642</v>
      </c>
      <c r="D19" s="1">
        <v>2.1550060000000002</v>
      </c>
      <c r="E19" s="1">
        <v>19.856950000000001</v>
      </c>
      <c r="F19" s="1">
        <v>11.74662</v>
      </c>
      <c r="G19" s="1">
        <v>17.903980000000001</v>
      </c>
      <c r="H19" s="1">
        <v>9.846876</v>
      </c>
    </row>
    <row r="20" spans="2:8" x14ac:dyDescent="0.3">
      <c r="B20" s="1">
        <v>7</v>
      </c>
      <c r="C20" s="1">
        <v>12.77347</v>
      </c>
      <c r="D20" s="1">
        <v>2.3835030000000001</v>
      </c>
      <c r="E20" s="1">
        <v>14.493169999999999</v>
      </c>
      <c r="F20" s="1">
        <v>4.9339599999999999</v>
      </c>
      <c r="G20" s="1">
        <v>12.91916</v>
      </c>
      <c r="H20" s="1">
        <v>5.4892589999999997</v>
      </c>
    </row>
  </sheetData>
  <mergeCells count="1">
    <mergeCell ref="B12:H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L16"/>
  <sheetViews>
    <sheetView workbookViewId="0">
      <selection activeCell="E14" sqref="E14:J16"/>
    </sheetView>
  </sheetViews>
  <sheetFormatPr defaultRowHeight="14.4" x14ac:dyDescent="0.3"/>
  <cols>
    <col min="10" max="10" width="14.44140625" customWidth="1"/>
  </cols>
  <sheetData>
    <row r="1" spans="4:12" x14ac:dyDescent="0.3">
      <c r="D1" s="27" t="s">
        <v>52</v>
      </c>
      <c r="E1" s="28"/>
      <c r="F1" s="28"/>
      <c r="G1" s="28"/>
      <c r="H1" s="28"/>
      <c r="I1" s="28"/>
      <c r="J1" s="29"/>
    </row>
    <row r="2" spans="4:12" x14ac:dyDescent="0.3">
      <c r="D2" s="30" t="s">
        <v>36</v>
      </c>
      <c r="E2" s="30"/>
      <c r="F2" s="30"/>
      <c r="G2" s="30"/>
      <c r="H2" s="30"/>
      <c r="I2" s="30"/>
      <c r="J2" s="30"/>
    </row>
    <row r="3" spans="4:12" x14ac:dyDescent="0.3">
      <c r="D3" s="4"/>
      <c r="E3" s="4" t="s">
        <v>45</v>
      </c>
      <c r="F3" s="4" t="s">
        <v>46</v>
      </c>
      <c r="G3" s="4" t="s">
        <v>47</v>
      </c>
      <c r="H3" s="4" t="s">
        <v>49</v>
      </c>
      <c r="I3" s="4" t="s">
        <v>50</v>
      </c>
      <c r="J3" s="4" t="s">
        <v>51</v>
      </c>
    </row>
    <row r="4" spans="4:12" x14ac:dyDescent="0.3">
      <c r="D4" s="4" t="s">
        <v>43</v>
      </c>
      <c r="E4" s="4">
        <v>10.3</v>
      </c>
      <c r="F4" s="4">
        <v>103</v>
      </c>
      <c r="G4" s="4">
        <v>43.5</v>
      </c>
      <c r="H4" s="4">
        <f>E4/E6*100</f>
        <v>9.5194085027726434</v>
      </c>
      <c r="I4" s="4">
        <f>F4/F6*100</f>
        <v>44.978165938864628</v>
      </c>
      <c r="J4" s="4">
        <f>G4/G6*100</f>
        <v>14.974182444061961</v>
      </c>
    </row>
    <row r="5" spans="4:12" x14ac:dyDescent="0.3">
      <c r="D5" s="4" t="s">
        <v>44</v>
      </c>
      <c r="E5" s="4">
        <v>97.9</v>
      </c>
      <c r="F5" s="4">
        <v>126</v>
      </c>
      <c r="G5" s="4">
        <v>247</v>
      </c>
      <c r="H5" s="4">
        <f>E5/E6*100</f>
        <v>90.480591497227351</v>
      </c>
      <c r="I5" s="4">
        <f>F5/F6*100</f>
        <v>55.021834061135365</v>
      </c>
      <c r="J5" s="4">
        <f>G5/G6*100</f>
        <v>85.025817555938033</v>
      </c>
    </row>
    <row r="6" spans="4:12" x14ac:dyDescent="0.3">
      <c r="D6" s="4" t="s">
        <v>48</v>
      </c>
      <c r="E6" s="4">
        <f>SUM(E4:E5)</f>
        <v>108.2</v>
      </c>
      <c r="F6" s="4">
        <f t="shared" ref="F6:G6" si="0">SUM(F4:F5)</f>
        <v>229</v>
      </c>
      <c r="G6" s="4">
        <f t="shared" si="0"/>
        <v>290.5</v>
      </c>
      <c r="H6" s="4"/>
      <c r="I6" s="4"/>
      <c r="J6" s="4"/>
    </row>
    <row r="7" spans="4:12" x14ac:dyDescent="0.3">
      <c r="D7" s="30" t="s">
        <v>34</v>
      </c>
      <c r="E7" s="30"/>
      <c r="F7" s="30"/>
      <c r="G7" s="30"/>
      <c r="H7" s="30"/>
      <c r="I7" s="30"/>
      <c r="J7" s="30"/>
    </row>
    <row r="8" spans="4:12" x14ac:dyDescent="0.3">
      <c r="D8" s="4"/>
      <c r="E8" s="4" t="s">
        <v>45</v>
      </c>
      <c r="F8" s="4" t="s">
        <v>46</v>
      </c>
      <c r="G8" s="4" t="s">
        <v>47</v>
      </c>
      <c r="H8" s="4" t="s">
        <v>49</v>
      </c>
      <c r="I8" s="4" t="s">
        <v>50</v>
      </c>
      <c r="J8" s="4" t="s">
        <v>51</v>
      </c>
    </row>
    <row r="9" spans="4:12" x14ac:dyDescent="0.3">
      <c r="D9" s="4" t="s">
        <v>43</v>
      </c>
      <c r="E9" s="4">
        <v>15.6</v>
      </c>
      <c r="F9" s="4">
        <v>212</v>
      </c>
      <c r="G9" s="4">
        <v>40.5</v>
      </c>
      <c r="H9" s="4">
        <f>E9/E11*100</f>
        <v>13.15345699831366</v>
      </c>
      <c r="I9" s="4">
        <f t="shared" ref="I9:J9" si="1">F9/F11*100</f>
        <v>45.689655172413794</v>
      </c>
      <c r="J9" s="4">
        <f t="shared" si="1"/>
        <v>8.7190527448869748</v>
      </c>
    </row>
    <row r="10" spans="4:12" x14ac:dyDescent="0.3">
      <c r="D10" s="4" t="s">
        <v>44</v>
      </c>
      <c r="E10" s="4">
        <v>103</v>
      </c>
      <c r="F10" s="4">
        <v>252</v>
      </c>
      <c r="G10" s="4">
        <v>424</v>
      </c>
      <c r="H10" s="4">
        <f>E10/E11*100</f>
        <v>86.846543001686342</v>
      </c>
      <c r="I10" s="4">
        <f t="shared" ref="I10:J10" si="2">F10/F11*100</f>
        <v>54.310344827586206</v>
      </c>
      <c r="J10" s="4">
        <f t="shared" si="2"/>
        <v>91.28094725511302</v>
      </c>
    </row>
    <row r="11" spans="4:12" x14ac:dyDescent="0.3">
      <c r="D11" s="4" t="s">
        <v>48</v>
      </c>
      <c r="E11" s="4">
        <f>SUM(E9:E10)</f>
        <v>118.6</v>
      </c>
      <c r="F11" s="4">
        <f t="shared" ref="F11" si="3">SUM(F9:F10)</f>
        <v>464</v>
      </c>
      <c r="G11" s="4">
        <f t="shared" ref="G11" si="4">SUM(G9:G10)</f>
        <v>464.5</v>
      </c>
      <c r="H11" s="4"/>
      <c r="I11" s="4"/>
      <c r="J11" s="4"/>
    </row>
    <row r="12" spans="4:12" x14ac:dyDescent="0.3">
      <c r="D12" s="30" t="s">
        <v>35</v>
      </c>
      <c r="E12" s="30"/>
      <c r="F12" s="30"/>
      <c r="G12" s="30"/>
      <c r="H12" s="30"/>
      <c r="I12" s="30"/>
      <c r="J12" s="30"/>
      <c r="L12" s="4"/>
    </row>
    <row r="13" spans="4:12" x14ac:dyDescent="0.3">
      <c r="D13" s="4"/>
      <c r="E13" s="4" t="s">
        <v>45</v>
      </c>
      <c r="F13" s="4" t="s">
        <v>46</v>
      </c>
      <c r="G13" s="4" t="s">
        <v>47</v>
      </c>
      <c r="H13" s="4" t="s">
        <v>49</v>
      </c>
      <c r="I13" s="4" t="s">
        <v>50</v>
      </c>
      <c r="J13" s="4" t="s">
        <v>51</v>
      </c>
    </row>
    <row r="14" spans="4:12" x14ac:dyDescent="0.3">
      <c r="D14" s="4" t="s">
        <v>43</v>
      </c>
      <c r="E14" s="4">
        <v>22</v>
      </c>
      <c r="F14" s="4">
        <v>176</v>
      </c>
      <c r="G14" s="4">
        <v>29.9</v>
      </c>
      <c r="H14" s="4">
        <f>E14/E16*100</f>
        <v>24.255788313120174</v>
      </c>
      <c r="I14" s="4">
        <f>F14/F16*100</f>
        <v>49.299719887955185</v>
      </c>
      <c r="J14" s="4">
        <f>G14/G16*100</f>
        <v>11.964785914365745</v>
      </c>
    </row>
    <row r="15" spans="4:12" x14ac:dyDescent="0.3">
      <c r="D15" s="4" t="s">
        <v>44</v>
      </c>
      <c r="E15" s="4">
        <v>68.7</v>
      </c>
      <c r="F15" s="4">
        <v>181</v>
      </c>
      <c r="G15" s="4">
        <v>220</v>
      </c>
      <c r="H15" s="4">
        <f>E15/E16*100</f>
        <v>75.744211686879822</v>
      </c>
      <c r="I15" s="4">
        <f>F15/F16*100</f>
        <v>50.700280112044815</v>
      </c>
      <c r="J15" s="4">
        <f>G15/G16*100</f>
        <v>88.035214085634252</v>
      </c>
    </row>
    <row r="16" spans="4:12" x14ac:dyDescent="0.3">
      <c r="D16" s="4" t="s">
        <v>48</v>
      </c>
      <c r="E16" s="4">
        <f>SUM(E14:E15)</f>
        <v>90.7</v>
      </c>
      <c r="F16" s="4">
        <f t="shared" ref="F16" si="5">SUM(F14:F15)</f>
        <v>357</v>
      </c>
      <c r="G16" s="4">
        <f t="shared" ref="G16" si="6">SUM(G14:G15)</f>
        <v>249.9</v>
      </c>
      <c r="H16" s="4"/>
      <c r="I16" s="4"/>
      <c r="J16" s="4"/>
    </row>
  </sheetData>
  <mergeCells count="4">
    <mergeCell ref="D2:J2"/>
    <mergeCell ref="D7:J7"/>
    <mergeCell ref="D12:J12"/>
    <mergeCell ref="D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52"/>
  <sheetViews>
    <sheetView tabSelected="1" workbookViewId="0">
      <selection activeCell="P31" sqref="P31"/>
    </sheetView>
  </sheetViews>
  <sheetFormatPr defaultRowHeight="14.4" x14ac:dyDescent="0.3"/>
  <cols>
    <col min="3" max="3" width="10.6640625" customWidth="1"/>
    <col min="6" max="6" width="10.21875" customWidth="1"/>
    <col min="7" max="7" width="13.77734375" customWidth="1"/>
    <col min="8" max="8" width="15.109375" customWidth="1"/>
    <col min="12" max="12" width="10.33203125" customWidth="1"/>
    <col min="13" max="13" width="15.6640625" customWidth="1"/>
  </cols>
  <sheetData>
    <row r="1" spans="3:13" x14ac:dyDescent="0.3">
      <c r="C1" s="30" t="s">
        <v>158</v>
      </c>
      <c r="D1" s="30"/>
      <c r="E1" s="30"/>
      <c r="F1" s="30"/>
      <c r="G1" s="30"/>
      <c r="I1" s="30" t="s">
        <v>159</v>
      </c>
      <c r="J1" s="30"/>
      <c r="K1" s="30"/>
      <c r="L1" s="30"/>
      <c r="M1" s="30"/>
    </row>
    <row r="2" spans="3:13" x14ac:dyDescent="0.3">
      <c r="C2" s="35" t="s">
        <v>115</v>
      </c>
      <c r="D2" s="35"/>
      <c r="E2" s="35"/>
      <c r="F2" s="35"/>
      <c r="G2" s="35"/>
      <c r="I2" s="35" t="s">
        <v>115</v>
      </c>
      <c r="J2" s="35"/>
      <c r="K2" s="35"/>
      <c r="L2" s="35"/>
      <c r="M2" s="35"/>
    </row>
    <row r="3" spans="3:13" x14ac:dyDescent="0.3">
      <c r="C3" s="4" t="s">
        <v>82</v>
      </c>
      <c r="D3" s="4" t="s">
        <v>4</v>
      </c>
      <c r="E3" s="4" t="s">
        <v>31</v>
      </c>
      <c r="F3" s="4" t="s">
        <v>39</v>
      </c>
      <c r="G3" s="4" t="s">
        <v>53</v>
      </c>
      <c r="I3" s="4" t="s">
        <v>82</v>
      </c>
      <c r="J3" s="4" t="s">
        <v>148</v>
      </c>
      <c r="K3" s="4" t="s">
        <v>31</v>
      </c>
      <c r="L3" s="4" t="s">
        <v>39</v>
      </c>
      <c r="M3" s="4" t="s">
        <v>53</v>
      </c>
    </row>
    <row r="4" spans="3:13" x14ac:dyDescent="0.3">
      <c r="C4" s="4" t="s">
        <v>149</v>
      </c>
      <c r="D4" s="4">
        <v>116.46599999999999</v>
      </c>
      <c r="E4" s="4">
        <v>69.149000000000001</v>
      </c>
      <c r="F4" s="4">
        <v>1.6842759837452457</v>
      </c>
      <c r="G4" s="4">
        <v>99.999999034911468</v>
      </c>
      <c r="I4" s="4" t="s">
        <v>149</v>
      </c>
      <c r="J4" s="4">
        <v>191.298</v>
      </c>
      <c r="K4" s="4">
        <v>69.149000000000001</v>
      </c>
      <c r="L4" s="4">
        <v>2.7664608309592329</v>
      </c>
      <c r="M4" s="4">
        <v>99.999993889638532</v>
      </c>
    </row>
    <row r="5" spans="3:13" x14ac:dyDescent="0.3">
      <c r="C5" s="4" t="s">
        <v>150</v>
      </c>
      <c r="D5" s="4">
        <v>67.628999999999991</v>
      </c>
      <c r="E5" s="4">
        <v>74.335999999999999</v>
      </c>
      <c r="F5" s="4">
        <v>0.90977453723633217</v>
      </c>
      <c r="G5" s="4">
        <v>54.015763285609488</v>
      </c>
      <c r="I5" s="4" t="s">
        <v>150</v>
      </c>
      <c r="J5" s="4">
        <v>39.783999999999992</v>
      </c>
      <c r="K5" s="4">
        <v>74.335999999999999</v>
      </c>
      <c r="L5" s="4">
        <v>0.53519156263452428</v>
      </c>
      <c r="M5" s="4">
        <v>19.34571145714775</v>
      </c>
    </row>
    <row r="6" spans="3:13" x14ac:dyDescent="0.3">
      <c r="C6" s="4" t="s">
        <v>151</v>
      </c>
      <c r="D6" s="4">
        <v>47.02000000000001</v>
      </c>
      <c r="E6" s="4">
        <v>62.180999999999997</v>
      </c>
      <c r="F6" s="4">
        <v>0.75617954037406943</v>
      </c>
      <c r="G6" s="4">
        <v>44.89641486158262</v>
      </c>
      <c r="I6" s="4" t="s">
        <v>151</v>
      </c>
      <c r="J6" s="4">
        <v>16.019000000000005</v>
      </c>
      <c r="K6" s="4">
        <v>62.180999999999997</v>
      </c>
      <c r="L6" s="4">
        <v>0.25761888679821821</v>
      </c>
      <c r="M6" s="4">
        <v>9.3122182744747963</v>
      </c>
    </row>
    <row r="7" spans="3:13" x14ac:dyDescent="0.3">
      <c r="C7" s="4" t="s">
        <v>152</v>
      </c>
      <c r="D7" s="4">
        <v>120.35299999999999</v>
      </c>
      <c r="E7" s="4">
        <v>61.177000000000007</v>
      </c>
      <c r="F7" s="4">
        <v>1.9672916292070546</v>
      </c>
      <c r="G7" s="4">
        <v>99.999777827386154</v>
      </c>
      <c r="I7" s="4" t="s">
        <v>152</v>
      </c>
      <c r="J7" s="4">
        <v>187.27</v>
      </c>
      <c r="K7" s="4">
        <v>61.177000000000007</v>
      </c>
      <c r="L7" s="4">
        <v>3.0611177403272469</v>
      </c>
      <c r="M7" s="4">
        <v>99.99999151706163</v>
      </c>
    </row>
    <row r="8" spans="3:13" x14ac:dyDescent="0.3">
      <c r="C8" s="4" t="s">
        <v>153</v>
      </c>
      <c r="D8" s="4">
        <v>89.456999999999994</v>
      </c>
      <c r="E8" s="4">
        <v>59.935000000000002</v>
      </c>
      <c r="F8" s="4">
        <v>1.4925669475264869</v>
      </c>
      <c r="G8" s="4">
        <v>75.868956553893625</v>
      </c>
      <c r="I8" s="4" t="s">
        <v>153</v>
      </c>
      <c r="J8" s="4">
        <v>159.38999999999999</v>
      </c>
      <c r="K8" s="4">
        <v>59.935000000000002</v>
      </c>
      <c r="L8" s="4">
        <v>2.6593809960790855</v>
      </c>
      <c r="M8" s="4">
        <v>86.876134669721509</v>
      </c>
    </row>
    <row r="9" spans="3:13" x14ac:dyDescent="0.3">
      <c r="C9" s="4" t="s">
        <v>154</v>
      </c>
      <c r="D9" s="4">
        <v>80.485000000000014</v>
      </c>
      <c r="E9" s="4">
        <v>57.873000000000005</v>
      </c>
      <c r="F9" s="4">
        <v>1.390717605791993</v>
      </c>
      <c r="G9" s="4">
        <v>70.691833145189804</v>
      </c>
      <c r="I9" s="4" t="s">
        <v>154</v>
      </c>
      <c r="J9" s="4">
        <v>132.779</v>
      </c>
      <c r="K9" s="4">
        <v>57.873000000000005</v>
      </c>
      <c r="L9" s="4">
        <v>2.2943168662415978</v>
      </c>
      <c r="M9" s="4">
        <v>74.950291568034871</v>
      </c>
    </row>
    <row r="10" spans="3:13" x14ac:dyDescent="0.3">
      <c r="C10" s="4" t="s">
        <v>155</v>
      </c>
      <c r="D10" s="4">
        <v>101.50600000000001</v>
      </c>
      <c r="E10" s="4">
        <v>55.233000000000004</v>
      </c>
      <c r="F10" s="4">
        <v>1.8377781398801443</v>
      </c>
      <c r="G10" s="4">
        <v>100.00000761137331</v>
      </c>
      <c r="I10" s="4" t="s">
        <v>155</v>
      </c>
      <c r="J10" s="4">
        <v>171.74700000000001</v>
      </c>
      <c r="K10" s="4">
        <v>55.233000000000004</v>
      </c>
      <c r="L10" s="4">
        <v>3.1094997555809027</v>
      </c>
      <c r="M10" s="4">
        <v>99.999992139601304</v>
      </c>
    </row>
    <row r="11" spans="3:13" x14ac:dyDescent="0.3">
      <c r="C11" s="4" t="s">
        <v>156</v>
      </c>
      <c r="D11" s="4">
        <v>69.938999999999993</v>
      </c>
      <c r="E11" s="4">
        <v>59.884000000000015</v>
      </c>
      <c r="F11" s="4">
        <v>1.1679079553804017</v>
      </c>
      <c r="G11" s="4">
        <v>63.550001979586312</v>
      </c>
      <c r="I11" s="4" t="s">
        <v>156</v>
      </c>
      <c r="J11" s="4">
        <v>30.966000000000008</v>
      </c>
      <c r="K11" s="4">
        <v>59.884000000000015</v>
      </c>
      <c r="L11" s="4">
        <v>0.51709972613719857</v>
      </c>
      <c r="M11" s="4">
        <v>16.629674421521099</v>
      </c>
    </row>
    <row r="12" spans="3:13" x14ac:dyDescent="0.3">
      <c r="C12" s="4" t="s">
        <v>157</v>
      </c>
      <c r="D12" s="4">
        <v>65.132999999999981</v>
      </c>
      <c r="E12" s="4">
        <v>68.481999999999999</v>
      </c>
      <c r="F12" s="4">
        <v>0.95109663853275284</v>
      </c>
      <c r="G12" s="4">
        <v>51.752531509940425</v>
      </c>
      <c r="I12" s="4" t="s">
        <v>157</v>
      </c>
      <c r="J12" s="4">
        <v>29.90100000000001</v>
      </c>
      <c r="K12" s="4">
        <v>68.481999999999999</v>
      </c>
      <c r="L12" s="4">
        <v>0.43662568266113738</v>
      </c>
      <c r="M12" s="4">
        <v>14.041668521020659</v>
      </c>
    </row>
    <row r="13" spans="3:13" x14ac:dyDescent="0.3">
      <c r="C13" s="35" t="s">
        <v>54</v>
      </c>
      <c r="D13" s="35"/>
      <c r="E13" s="35"/>
      <c r="F13" s="35"/>
      <c r="G13" s="35"/>
      <c r="I13" s="35" t="s">
        <v>54</v>
      </c>
      <c r="J13" s="35"/>
      <c r="K13" s="35"/>
      <c r="L13" s="35"/>
      <c r="M13" s="35"/>
    </row>
    <row r="14" spans="3:13" x14ac:dyDescent="0.3">
      <c r="C14" s="4" t="s">
        <v>82</v>
      </c>
      <c r="D14" s="4" t="s">
        <v>4</v>
      </c>
      <c r="E14" s="4" t="s">
        <v>31</v>
      </c>
      <c r="F14" s="4" t="s">
        <v>39</v>
      </c>
      <c r="G14" s="4" t="s">
        <v>53</v>
      </c>
      <c r="I14" s="4" t="s">
        <v>82</v>
      </c>
      <c r="J14" s="4" t="s">
        <v>148</v>
      </c>
      <c r="K14" s="4" t="s">
        <v>31</v>
      </c>
      <c r="L14" s="4" t="s">
        <v>39</v>
      </c>
      <c r="M14" s="4" t="s">
        <v>53</v>
      </c>
    </row>
    <row r="15" spans="3:13" x14ac:dyDescent="0.3">
      <c r="C15" s="4" t="s">
        <v>149</v>
      </c>
      <c r="D15" s="4">
        <v>110.06399999999999</v>
      </c>
      <c r="E15" s="4">
        <v>66.134999999999991</v>
      </c>
      <c r="F15" s="4">
        <v>1.6642322522113859</v>
      </c>
      <c r="G15" s="4">
        <v>100.00001515482133</v>
      </c>
      <c r="I15" s="4" t="s">
        <v>149</v>
      </c>
      <c r="J15" s="4">
        <v>132.077</v>
      </c>
      <c r="K15" s="4">
        <v>66.134999999999991</v>
      </c>
      <c r="L15" s="4">
        <v>1.997081726770999</v>
      </c>
      <c r="M15" s="4">
        <v>99.999986318588768</v>
      </c>
    </row>
    <row r="16" spans="3:13" x14ac:dyDescent="0.3">
      <c r="C16" s="4" t="s">
        <v>150</v>
      </c>
      <c r="D16" s="4">
        <v>65.8</v>
      </c>
      <c r="E16" s="4">
        <v>70.666000000000011</v>
      </c>
      <c r="F16" s="4">
        <v>0.93114085981943207</v>
      </c>
      <c r="G16" s="4">
        <v>55.95018361739421</v>
      </c>
      <c r="I16" s="4" t="s">
        <v>150</v>
      </c>
      <c r="J16" s="4">
        <v>14.912000000000006</v>
      </c>
      <c r="K16" s="4">
        <v>70.666000000000011</v>
      </c>
      <c r="L16" s="4">
        <v>0.21102085868734616</v>
      </c>
      <c r="M16" s="4">
        <v>10.566459398629908</v>
      </c>
    </row>
    <row r="17" spans="3:13" x14ac:dyDescent="0.3">
      <c r="C17" s="4" t="s">
        <v>151</v>
      </c>
      <c r="D17" s="4">
        <v>45.581999999999994</v>
      </c>
      <c r="E17" s="4">
        <v>68.938000000000002</v>
      </c>
      <c r="F17" s="4">
        <v>0.66120281992515006</v>
      </c>
      <c r="G17" s="4">
        <v>39.73020708201441</v>
      </c>
      <c r="I17" s="4" t="s">
        <v>151</v>
      </c>
      <c r="J17" s="4">
        <v>4.0440000000000111</v>
      </c>
      <c r="K17" s="4">
        <v>68.938000000000002</v>
      </c>
      <c r="L17" s="4">
        <v>5.8661405900954637E-2</v>
      </c>
      <c r="M17" s="4">
        <v>2.9373558973018952</v>
      </c>
    </row>
    <row r="18" spans="3:13" x14ac:dyDescent="0.3">
      <c r="C18" s="4" t="s">
        <v>152</v>
      </c>
      <c r="D18" s="4">
        <v>120.03999999999999</v>
      </c>
      <c r="E18" s="4">
        <v>70.956000000000003</v>
      </c>
      <c r="F18" s="4">
        <v>1.6917526354360446</v>
      </c>
      <c r="G18" s="4">
        <v>99.999978450521127</v>
      </c>
      <c r="I18" s="4" t="s">
        <v>152</v>
      </c>
      <c r="J18" s="4">
        <v>125.56399999999999</v>
      </c>
      <c r="K18" s="4">
        <v>70.956000000000003</v>
      </c>
      <c r="L18" s="4">
        <v>1.7696036980664072</v>
      </c>
      <c r="M18" s="4">
        <v>99.999982937787621</v>
      </c>
    </row>
    <row r="19" spans="3:13" x14ac:dyDescent="0.3">
      <c r="C19" s="4" t="s">
        <v>153</v>
      </c>
      <c r="D19" s="4">
        <v>95.429000000000002</v>
      </c>
      <c r="E19" s="4">
        <v>76.572999999999993</v>
      </c>
      <c r="F19" s="4">
        <v>1.24624867773236</v>
      </c>
      <c r="G19" s="4">
        <v>73.66611306333489</v>
      </c>
      <c r="I19" s="4" t="s">
        <v>153</v>
      </c>
      <c r="J19" s="4">
        <v>97.54</v>
      </c>
      <c r="K19" s="4">
        <v>76.572999999999993</v>
      </c>
      <c r="L19" s="4">
        <v>1.2738171418123885</v>
      </c>
      <c r="M19" s="4">
        <v>71.983174869201733</v>
      </c>
    </row>
    <row r="20" spans="3:13" x14ac:dyDescent="0.3">
      <c r="C20" s="4" t="s">
        <v>154</v>
      </c>
      <c r="D20" s="4">
        <v>78.909000000000006</v>
      </c>
      <c r="E20" s="4">
        <v>79.010999999999996</v>
      </c>
      <c r="F20" s="4">
        <v>0.99870904051334641</v>
      </c>
      <c r="G20" s="4">
        <v>59.033974848180939</v>
      </c>
      <c r="I20" s="4" t="s">
        <v>154</v>
      </c>
      <c r="J20" s="4">
        <v>86.902000000000001</v>
      </c>
      <c r="K20" s="4">
        <v>79.010999999999996</v>
      </c>
      <c r="L20" s="4">
        <v>1.0998721696978901</v>
      </c>
      <c r="M20" s="4">
        <v>62.153576150251141</v>
      </c>
    </row>
    <row r="21" spans="3:13" x14ac:dyDescent="0.3">
      <c r="C21" s="4" t="s">
        <v>155</v>
      </c>
      <c r="D21" s="4">
        <v>104.611</v>
      </c>
      <c r="E21" s="4">
        <v>79.022999999999996</v>
      </c>
      <c r="F21" s="4">
        <v>1.3238044619920784</v>
      </c>
      <c r="G21" s="4">
        <v>100.00003489882781</v>
      </c>
      <c r="I21" s="4" t="s">
        <v>155</v>
      </c>
      <c r="J21" s="4">
        <v>111.688</v>
      </c>
      <c r="K21" s="4">
        <v>79.022999999999996</v>
      </c>
      <c r="L21" s="4">
        <v>1.4133606671475394</v>
      </c>
      <c r="M21" s="4">
        <v>99.99997644957935</v>
      </c>
    </row>
    <row r="22" spans="3:13" x14ac:dyDescent="0.3">
      <c r="C22" s="4" t="s">
        <v>156</v>
      </c>
      <c r="D22" s="4">
        <v>56.637</v>
      </c>
      <c r="E22" s="4">
        <v>80.183999999999997</v>
      </c>
      <c r="F22" s="4">
        <v>0.70633792277761154</v>
      </c>
      <c r="G22" s="4">
        <v>53.356684431956062</v>
      </c>
      <c r="I22" s="4" t="s">
        <v>156</v>
      </c>
      <c r="J22" s="4">
        <v>20.414999999999992</v>
      </c>
      <c r="K22" s="4">
        <v>80.183999999999997</v>
      </c>
      <c r="L22" s="4">
        <v>0.25460191559413342</v>
      </c>
      <c r="M22" s="4">
        <v>18.013933849464745</v>
      </c>
    </row>
    <row r="23" spans="3:13" x14ac:dyDescent="0.3">
      <c r="C23" s="4" t="s">
        <v>157</v>
      </c>
      <c r="D23" s="4">
        <v>43.006</v>
      </c>
      <c r="E23" s="4">
        <v>84.57</v>
      </c>
      <c r="F23" s="4">
        <v>0.50852548184935564</v>
      </c>
      <c r="G23" s="4">
        <v>38.413955679946248</v>
      </c>
      <c r="I23" s="4" t="s">
        <v>157</v>
      </c>
      <c r="J23" s="4">
        <v>12.040999999999997</v>
      </c>
      <c r="K23" s="4">
        <v>84.57</v>
      </c>
      <c r="L23" s="4">
        <v>0.14237909424145676</v>
      </c>
      <c r="M23" s="4">
        <v>10.073795317789068</v>
      </c>
    </row>
    <row r="24" spans="3:13" x14ac:dyDescent="0.3">
      <c r="C24" s="35" t="s">
        <v>55</v>
      </c>
      <c r="D24" s="35"/>
      <c r="E24" s="35"/>
      <c r="F24" s="35"/>
      <c r="G24" s="35"/>
      <c r="I24" s="35" t="s">
        <v>55</v>
      </c>
      <c r="J24" s="35"/>
      <c r="K24" s="35"/>
      <c r="L24" s="35"/>
      <c r="M24" s="35"/>
    </row>
    <row r="25" spans="3:13" x14ac:dyDescent="0.3">
      <c r="C25" s="4" t="s">
        <v>82</v>
      </c>
      <c r="D25" s="4" t="s">
        <v>4</v>
      </c>
      <c r="E25" s="4" t="s">
        <v>31</v>
      </c>
      <c r="F25" s="4" t="s">
        <v>39</v>
      </c>
      <c r="G25" s="4" t="s">
        <v>53</v>
      </c>
      <c r="I25" s="4" t="s">
        <v>82</v>
      </c>
      <c r="J25" s="4" t="s">
        <v>148</v>
      </c>
      <c r="K25" s="4" t="s">
        <v>31</v>
      </c>
      <c r="L25" s="4" t="s">
        <v>39</v>
      </c>
      <c r="M25" s="4" t="s">
        <v>53</v>
      </c>
    </row>
    <row r="26" spans="3:13" x14ac:dyDescent="0.3">
      <c r="C26" s="4" t="s">
        <v>149</v>
      </c>
      <c r="D26" s="4">
        <v>112.571</v>
      </c>
      <c r="E26" s="4">
        <v>95.828000000000017</v>
      </c>
      <c r="F26" s="4">
        <v>1.1747192887256332</v>
      </c>
      <c r="G26" s="4">
        <v>100.00002457827217</v>
      </c>
      <c r="I26" s="4" t="s">
        <v>149</v>
      </c>
      <c r="J26" s="4">
        <v>136.72499999999999</v>
      </c>
      <c r="K26" s="4">
        <v>95.828000000000017</v>
      </c>
      <c r="L26" s="4">
        <v>1.4267750553074254</v>
      </c>
      <c r="M26" s="4">
        <v>100.00000387639436</v>
      </c>
    </row>
    <row r="27" spans="3:13" x14ac:dyDescent="0.3">
      <c r="C27" s="4" t="s">
        <v>150</v>
      </c>
      <c r="D27" s="4">
        <v>48.019000000000005</v>
      </c>
      <c r="E27" s="4">
        <v>98.535000000000011</v>
      </c>
      <c r="F27" s="4">
        <v>0.48732937534886084</v>
      </c>
      <c r="G27" s="4">
        <v>41.484761491800235</v>
      </c>
      <c r="I27" s="4" t="s">
        <v>150</v>
      </c>
      <c r="J27" s="4">
        <v>12.543000000000006</v>
      </c>
      <c r="K27" s="4">
        <v>98.535000000000011</v>
      </c>
      <c r="L27" s="4">
        <v>0.12729486984320298</v>
      </c>
      <c r="M27" s="4">
        <v>8.9218601281353394</v>
      </c>
    </row>
    <row r="28" spans="3:13" x14ac:dyDescent="0.3">
      <c r="C28" s="4" t="s">
        <v>151</v>
      </c>
      <c r="D28" s="4">
        <v>19.025000000000006</v>
      </c>
      <c r="E28" s="4">
        <v>94.405999999999977</v>
      </c>
      <c r="F28" s="4">
        <v>0.20152320827066086</v>
      </c>
      <c r="G28" s="4">
        <v>17.155013945518956</v>
      </c>
      <c r="I28" s="4" t="s">
        <v>151</v>
      </c>
      <c r="J28" s="4">
        <v>1.0310000000000059</v>
      </c>
      <c r="K28" s="4">
        <v>94.405999999999977</v>
      </c>
      <c r="L28" s="4">
        <v>1.0920916043471878E-2</v>
      </c>
      <c r="M28" s="4">
        <v>0.76542664705169905</v>
      </c>
    </row>
    <row r="29" spans="3:13" x14ac:dyDescent="0.3">
      <c r="C29" s="4" t="s">
        <v>152</v>
      </c>
      <c r="D29" s="4">
        <v>133.09100000000001</v>
      </c>
      <c r="E29" s="4">
        <v>97.036000000000001</v>
      </c>
      <c r="F29" s="4">
        <v>1.3715631312090359</v>
      </c>
      <c r="G29" s="4">
        <v>100.00000956638782</v>
      </c>
      <c r="I29" s="4" t="s">
        <v>152</v>
      </c>
      <c r="J29" s="4">
        <v>142.59300000000002</v>
      </c>
      <c r="K29" s="4">
        <v>97.036000000000001</v>
      </c>
      <c r="L29" s="4">
        <v>1.4694855517539884</v>
      </c>
      <c r="M29" s="4">
        <v>99.999969496408156</v>
      </c>
    </row>
    <row r="30" spans="3:13" x14ac:dyDescent="0.3">
      <c r="C30" s="4" t="s">
        <v>153</v>
      </c>
      <c r="D30" s="4">
        <v>83.094000000000008</v>
      </c>
      <c r="E30" s="4">
        <v>100.20299999999999</v>
      </c>
      <c r="F30" s="4">
        <v>0.82925660908356058</v>
      </c>
      <c r="G30" s="4">
        <v>60.460701337347288</v>
      </c>
      <c r="I30" s="4" t="s">
        <v>153</v>
      </c>
      <c r="J30" s="4">
        <v>109.902</v>
      </c>
      <c r="K30" s="4">
        <v>100.20299999999999</v>
      </c>
      <c r="L30" s="4">
        <v>1.0967935091763721</v>
      </c>
      <c r="M30" s="4">
        <v>74.637901223718501</v>
      </c>
    </row>
    <row r="31" spans="3:13" x14ac:dyDescent="0.3">
      <c r="C31" s="4" t="s">
        <v>154</v>
      </c>
      <c r="D31" s="4">
        <v>70.012</v>
      </c>
      <c r="E31" s="4">
        <v>96.784000000000006</v>
      </c>
      <c r="F31" s="4">
        <v>0.72338403041825095</v>
      </c>
      <c r="G31" s="4">
        <v>52.74158244413497</v>
      </c>
      <c r="I31" s="4" t="s">
        <v>154</v>
      </c>
      <c r="J31" s="4">
        <v>91.358999999999995</v>
      </c>
      <c r="K31" s="4">
        <v>96.784000000000006</v>
      </c>
      <c r="L31" s="4">
        <v>0.94394734666887081</v>
      </c>
      <c r="M31" s="4">
        <v>64.236566164554858</v>
      </c>
    </row>
    <row r="32" spans="3:13" x14ac:dyDescent="0.3">
      <c r="C32" s="4" t="s">
        <v>155</v>
      </c>
      <c r="D32" s="4">
        <v>118.07899999999999</v>
      </c>
      <c r="E32" s="4">
        <v>98.216000000000008</v>
      </c>
      <c r="F32" s="4">
        <v>1.2022379245744073</v>
      </c>
      <c r="G32" s="4">
        <v>99.999993726234521</v>
      </c>
      <c r="I32" s="4" t="s">
        <v>155</v>
      </c>
      <c r="J32" s="4">
        <v>139.22300000000001</v>
      </c>
      <c r="K32" s="4">
        <v>98.216000000000008</v>
      </c>
      <c r="L32" s="4">
        <v>1.4175185305856479</v>
      </c>
      <c r="M32" s="4">
        <v>99.99996688479294</v>
      </c>
    </row>
    <row r="33" spans="3:13" x14ac:dyDescent="0.3">
      <c r="C33" s="4" t="s">
        <v>156</v>
      </c>
      <c r="D33" s="4">
        <v>45.579000000000008</v>
      </c>
      <c r="E33" s="4">
        <v>95.287000000000006</v>
      </c>
      <c r="F33" s="4">
        <v>0.47833387555490259</v>
      </c>
      <c r="G33" s="4">
        <v>39.786953627726177</v>
      </c>
      <c r="I33" s="4" t="s">
        <v>156</v>
      </c>
      <c r="J33" s="4">
        <v>31.509999999999991</v>
      </c>
      <c r="K33" s="4">
        <v>95.287000000000006</v>
      </c>
      <c r="L33" s="4">
        <v>0.33068519315331568</v>
      </c>
      <c r="M33" s="4">
        <v>23.328448730021655</v>
      </c>
    </row>
    <row r="34" spans="3:13" x14ac:dyDescent="0.3">
      <c r="C34" s="4" t="s">
        <v>157</v>
      </c>
      <c r="D34" s="4">
        <v>33.414999999999992</v>
      </c>
      <c r="E34" s="4">
        <v>94.552000000000007</v>
      </c>
      <c r="F34" s="4">
        <v>0.35340341822489202</v>
      </c>
      <c r="G34" s="4">
        <v>29.395462314857131</v>
      </c>
      <c r="I34" s="4" t="s">
        <v>157</v>
      </c>
      <c r="J34" s="4">
        <v>13.120000000000005</v>
      </c>
      <c r="K34" s="4">
        <v>94.552000000000007</v>
      </c>
      <c r="L34" s="4">
        <v>0.13875962433370001</v>
      </c>
      <c r="M34" s="4">
        <v>9.7889075443574303</v>
      </c>
    </row>
    <row r="36" spans="3:13" x14ac:dyDescent="0.3">
      <c r="D36" s="30" t="s">
        <v>61</v>
      </c>
      <c r="E36" s="30"/>
      <c r="F36" s="30"/>
      <c r="G36" s="30"/>
      <c r="H36" s="30"/>
      <c r="I36" s="30" t="s">
        <v>62</v>
      </c>
      <c r="J36" s="30"/>
      <c r="K36" s="30"/>
      <c r="L36" s="30"/>
      <c r="M36" s="30"/>
    </row>
    <row r="37" spans="3:13" x14ac:dyDescent="0.3">
      <c r="D37" s="36" t="s">
        <v>36</v>
      </c>
      <c r="E37" s="28"/>
      <c r="F37" s="28"/>
      <c r="G37" s="28"/>
      <c r="H37" s="29"/>
      <c r="I37" s="36" t="s">
        <v>36</v>
      </c>
      <c r="J37" s="28"/>
      <c r="K37" s="28"/>
      <c r="L37" s="28"/>
      <c r="M37" s="29"/>
    </row>
    <row r="38" spans="3:13" x14ac:dyDescent="0.3">
      <c r="D38" s="4"/>
      <c r="E38" s="4" t="s">
        <v>60</v>
      </c>
      <c r="F38" s="4" t="s">
        <v>31</v>
      </c>
      <c r="G38" s="4" t="s">
        <v>39</v>
      </c>
      <c r="H38" s="4" t="s">
        <v>53</v>
      </c>
      <c r="I38" s="4"/>
      <c r="J38" s="4" t="s">
        <v>148</v>
      </c>
      <c r="K38" s="4" t="s">
        <v>31</v>
      </c>
      <c r="L38" s="4" t="s">
        <v>39</v>
      </c>
      <c r="M38" s="4" t="s">
        <v>53</v>
      </c>
    </row>
    <row r="39" spans="3:13" x14ac:dyDescent="0.3">
      <c r="D39" s="4" t="s">
        <v>56</v>
      </c>
      <c r="E39" s="4">
        <v>33420</v>
      </c>
      <c r="F39" s="4">
        <v>111000</v>
      </c>
      <c r="G39" s="4">
        <f>E39/F39</f>
        <v>0.30108108108108106</v>
      </c>
      <c r="H39" s="4">
        <f>G39/0.301081*100</f>
        <v>100.0000269299893</v>
      </c>
      <c r="I39" s="4" t="s">
        <v>56</v>
      </c>
      <c r="J39" s="4">
        <v>2410</v>
      </c>
      <c r="K39" s="4">
        <v>111000</v>
      </c>
      <c r="L39" s="4">
        <v>2.1711711711711702E-2</v>
      </c>
      <c r="M39" s="4">
        <v>103.38910338910338</v>
      </c>
    </row>
    <row r="40" spans="3:13" x14ac:dyDescent="0.3">
      <c r="D40" s="4" t="s">
        <v>57</v>
      </c>
      <c r="E40" s="4">
        <v>31640</v>
      </c>
      <c r="F40" s="4">
        <v>114000</v>
      </c>
      <c r="G40" s="4">
        <f t="shared" ref="G40:G42" si="0">E40/F40</f>
        <v>0.27754385964912281</v>
      </c>
      <c r="H40" s="4">
        <f t="shared" ref="H40:H42" si="1">G40/0.301081*100</f>
        <v>92.182455767425651</v>
      </c>
      <c r="I40" s="4" t="s">
        <v>57</v>
      </c>
      <c r="J40" s="4">
        <v>1430</v>
      </c>
      <c r="K40" s="4">
        <v>115000</v>
      </c>
      <c r="L40" s="4">
        <v>1.2434782608695653E-2</v>
      </c>
      <c r="M40" s="4">
        <v>59.213250517598347</v>
      </c>
    </row>
    <row r="41" spans="3:13" x14ac:dyDescent="0.3">
      <c r="D41" s="4" t="s">
        <v>58</v>
      </c>
      <c r="E41" s="4">
        <v>45770</v>
      </c>
      <c r="F41" s="4">
        <v>128000</v>
      </c>
      <c r="G41" s="4">
        <f t="shared" si="0"/>
        <v>0.35757812500000002</v>
      </c>
      <c r="H41" s="4">
        <f t="shared" si="1"/>
        <v>118.76475931726016</v>
      </c>
      <c r="I41" s="4" t="s">
        <v>58</v>
      </c>
      <c r="J41" s="4">
        <v>3140</v>
      </c>
      <c r="K41" s="4">
        <v>128000</v>
      </c>
      <c r="L41" s="4">
        <v>2.4531250000000001E-2</v>
      </c>
      <c r="M41" s="4">
        <v>116.81547619047619</v>
      </c>
    </row>
    <row r="42" spans="3:13" x14ac:dyDescent="0.3">
      <c r="D42" s="4" t="s">
        <v>59</v>
      </c>
      <c r="E42" s="4">
        <v>48500</v>
      </c>
      <c r="F42" s="4">
        <v>134000</v>
      </c>
      <c r="G42" s="4">
        <f t="shared" si="0"/>
        <v>0.36194029850746268</v>
      </c>
      <c r="H42" s="4">
        <f t="shared" si="1"/>
        <v>120.21359650973082</v>
      </c>
      <c r="I42" s="4" t="s">
        <v>59</v>
      </c>
      <c r="J42" s="4">
        <v>2810</v>
      </c>
      <c r="K42" s="4">
        <v>133000</v>
      </c>
      <c r="L42" s="4">
        <v>2.1127819548872179E-2</v>
      </c>
      <c r="M42" s="4">
        <v>100.60866451843896</v>
      </c>
    </row>
    <row r="43" spans="3:13" x14ac:dyDescent="0.3">
      <c r="D43" s="35" t="s">
        <v>54</v>
      </c>
      <c r="E43" s="35"/>
      <c r="F43" s="35"/>
      <c r="G43" s="35"/>
      <c r="H43" s="35"/>
      <c r="I43" s="35" t="s">
        <v>54</v>
      </c>
      <c r="J43" s="35"/>
      <c r="K43" s="35"/>
      <c r="L43" s="35"/>
      <c r="M43" s="35"/>
    </row>
    <row r="44" spans="3:13" x14ac:dyDescent="0.3">
      <c r="D44" s="4" t="s">
        <v>56</v>
      </c>
      <c r="E44" s="4">
        <v>26120</v>
      </c>
      <c r="F44" s="4">
        <v>52700</v>
      </c>
      <c r="G44" s="4">
        <f>E44/F44</f>
        <v>0.4956356736242884</v>
      </c>
      <c r="H44" s="4">
        <f>G44/0.495636*100</f>
        <v>99.999934150119913</v>
      </c>
      <c r="I44" s="4" t="s">
        <v>56</v>
      </c>
      <c r="J44" s="4">
        <v>2280</v>
      </c>
      <c r="K44" s="4">
        <v>51700</v>
      </c>
      <c r="L44" s="4">
        <v>4.4100580270793034E-2</v>
      </c>
      <c r="M44" s="4">
        <v>100.00131580678693</v>
      </c>
    </row>
    <row r="45" spans="3:13" x14ac:dyDescent="0.3">
      <c r="D45" s="4" t="s">
        <v>57</v>
      </c>
      <c r="E45" s="4">
        <v>24590</v>
      </c>
      <c r="F45" s="4">
        <v>53000</v>
      </c>
      <c r="G45" s="4">
        <f t="shared" ref="G45:G47" si="2">E45/F45</f>
        <v>0.46396226415094338</v>
      </c>
      <c r="H45" s="4">
        <f t="shared" ref="H45:H47" si="3">G45/0.495636*100</f>
        <v>93.609476339681407</v>
      </c>
      <c r="I45" s="4" t="s">
        <v>57</v>
      </c>
      <c r="J45" s="4">
        <v>1360</v>
      </c>
      <c r="K45" s="4">
        <v>51600</v>
      </c>
      <c r="L45" s="4">
        <v>2.6356589147286821E-2</v>
      </c>
      <c r="M45" s="4">
        <v>59.765508270491665</v>
      </c>
    </row>
    <row r="46" spans="3:13" x14ac:dyDescent="0.3">
      <c r="D46" s="4" t="s">
        <v>58</v>
      </c>
      <c r="E46" s="4">
        <v>41640</v>
      </c>
      <c r="F46" s="4">
        <v>51100</v>
      </c>
      <c r="G46" s="4">
        <f t="shared" si="2"/>
        <v>0.81487279843444227</v>
      </c>
      <c r="H46" s="4">
        <f t="shared" si="3"/>
        <v>164.40952603007898</v>
      </c>
      <c r="I46" s="4" t="s">
        <v>58</v>
      </c>
      <c r="J46" s="4">
        <v>3590</v>
      </c>
      <c r="K46" s="4">
        <v>50000</v>
      </c>
      <c r="L46" s="4">
        <v>7.1800000000000003E-2</v>
      </c>
      <c r="M46" s="4">
        <v>162.81179138321994</v>
      </c>
    </row>
    <row r="47" spans="3:13" x14ac:dyDescent="0.3">
      <c r="D47" s="4" t="s">
        <v>59</v>
      </c>
      <c r="E47" s="4">
        <v>36560</v>
      </c>
      <c r="F47" s="4">
        <v>56700</v>
      </c>
      <c r="G47" s="4">
        <f t="shared" si="2"/>
        <v>0.64479717813051152</v>
      </c>
      <c r="H47" s="4">
        <f t="shared" si="3"/>
        <v>130.09490394775833</v>
      </c>
      <c r="I47" s="4" t="s">
        <v>59</v>
      </c>
      <c r="J47" s="4">
        <v>3200</v>
      </c>
      <c r="K47" s="4">
        <v>57300</v>
      </c>
      <c r="L47" s="4">
        <v>5.5846422338568937E-2</v>
      </c>
      <c r="M47" s="4">
        <v>126.63587831875043</v>
      </c>
    </row>
    <row r="48" spans="3:13" x14ac:dyDescent="0.3">
      <c r="D48" s="36" t="s">
        <v>55</v>
      </c>
      <c r="E48" s="28"/>
      <c r="F48" s="28"/>
      <c r="G48" s="28"/>
      <c r="H48" s="29"/>
      <c r="I48" s="36" t="s">
        <v>55</v>
      </c>
      <c r="J48" s="28"/>
      <c r="K48" s="28"/>
      <c r="L48" s="28"/>
      <c r="M48" s="29"/>
    </row>
    <row r="49" spans="4:13" x14ac:dyDescent="0.3">
      <c r="D49" s="4" t="s">
        <v>56</v>
      </c>
      <c r="E49" s="6">
        <v>27840</v>
      </c>
      <c r="F49" s="6">
        <v>57000</v>
      </c>
      <c r="G49" s="6">
        <f>E49/F49</f>
        <v>0.48842105263157892</v>
      </c>
      <c r="H49" s="6">
        <f>G49/0.488421*100</f>
        <v>100.00001077586322</v>
      </c>
      <c r="I49" s="4" t="s">
        <v>56</v>
      </c>
      <c r="J49" s="6">
        <v>2490</v>
      </c>
      <c r="K49" s="6">
        <v>57000</v>
      </c>
      <c r="L49" s="6">
        <v>4.3684210526315791E-2</v>
      </c>
      <c r="M49" s="6">
        <v>100.19314340898117</v>
      </c>
    </row>
    <row r="50" spans="4:13" x14ac:dyDescent="0.3">
      <c r="D50" s="4" t="s">
        <v>57</v>
      </c>
      <c r="E50" s="4">
        <v>22410</v>
      </c>
      <c r="F50" s="4">
        <v>63300</v>
      </c>
      <c r="G50" s="4">
        <f t="shared" ref="G50:G52" si="4">E50/F50</f>
        <v>0.35402843601895734</v>
      </c>
      <c r="H50" s="6">
        <f t="shared" ref="H50:H52" si="5">G50/0.488421*100</f>
        <v>72.484278116411332</v>
      </c>
      <c r="I50" s="4" t="s">
        <v>57</v>
      </c>
      <c r="J50" s="4">
        <v>1130</v>
      </c>
      <c r="K50" s="4">
        <v>63400</v>
      </c>
      <c r="L50" s="4">
        <v>1.782334384858044E-2</v>
      </c>
      <c r="M50" s="6">
        <v>40.879229010505597</v>
      </c>
    </row>
    <row r="51" spans="4:13" x14ac:dyDescent="0.3">
      <c r="D51" s="4" t="s">
        <v>58</v>
      </c>
      <c r="E51" s="4">
        <v>44270</v>
      </c>
      <c r="F51" s="4">
        <v>54400</v>
      </c>
      <c r="G51" s="4">
        <f t="shared" si="4"/>
        <v>0.8137867647058824</v>
      </c>
      <c r="H51" s="6">
        <f t="shared" si="5"/>
        <v>166.61584262467878</v>
      </c>
      <c r="I51" s="4" t="s">
        <v>58</v>
      </c>
      <c r="J51" s="4">
        <v>3380</v>
      </c>
      <c r="K51" s="4">
        <v>54700</v>
      </c>
      <c r="L51" s="4">
        <v>6.1791590493601466E-2</v>
      </c>
      <c r="M51" s="6">
        <v>141.72383140734283</v>
      </c>
    </row>
    <row r="52" spans="4:13" x14ac:dyDescent="0.3">
      <c r="D52" s="4" t="s">
        <v>59</v>
      </c>
      <c r="E52" s="4">
        <v>40360</v>
      </c>
      <c r="F52" s="4">
        <v>56600</v>
      </c>
      <c r="G52" s="4">
        <f t="shared" si="4"/>
        <v>0.71307420494699647</v>
      </c>
      <c r="H52" s="6">
        <f t="shared" si="5"/>
        <v>145.9958120037829</v>
      </c>
      <c r="I52" s="4" t="s">
        <v>59</v>
      </c>
      <c r="J52" s="4">
        <v>2680</v>
      </c>
      <c r="K52" s="4">
        <v>56800</v>
      </c>
      <c r="L52" s="4">
        <v>4.7183098591549295E-2</v>
      </c>
      <c r="M52" s="6">
        <v>108.21811603566351</v>
      </c>
    </row>
  </sheetData>
  <mergeCells count="16">
    <mergeCell ref="D43:H43"/>
    <mergeCell ref="D48:H48"/>
    <mergeCell ref="D37:H37"/>
    <mergeCell ref="D36:H36"/>
    <mergeCell ref="I36:M36"/>
    <mergeCell ref="I37:M37"/>
    <mergeCell ref="I43:M43"/>
    <mergeCell ref="I48:M48"/>
    <mergeCell ref="C2:G2"/>
    <mergeCell ref="C13:G13"/>
    <mergeCell ref="C24:G24"/>
    <mergeCell ref="C1:G1"/>
    <mergeCell ref="I1:M1"/>
    <mergeCell ref="I2:M2"/>
    <mergeCell ref="I13:M13"/>
    <mergeCell ref="I24:M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82"/>
  <sheetViews>
    <sheetView topLeftCell="A21" workbookViewId="0">
      <selection activeCell="S45" sqref="S45"/>
    </sheetView>
  </sheetViews>
  <sheetFormatPr defaultRowHeight="14.4" x14ac:dyDescent="0.3"/>
  <cols>
    <col min="2" max="2" width="9.33203125" customWidth="1"/>
    <col min="4" max="4" width="12.109375" customWidth="1"/>
    <col min="6" max="6" width="10.44140625" customWidth="1"/>
    <col min="7" max="7" width="10.109375" customWidth="1"/>
    <col min="9" max="9" width="9.5546875" customWidth="1"/>
    <col min="14" max="14" width="10.6640625" customWidth="1"/>
    <col min="20" max="20" width="12" bestFit="1" customWidth="1"/>
  </cols>
  <sheetData>
    <row r="1" spans="2:14" x14ac:dyDescent="0.3">
      <c r="B1" s="27" t="s">
        <v>118</v>
      </c>
      <c r="C1" s="28"/>
      <c r="D1" s="28"/>
      <c r="E1" s="28"/>
      <c r="F1" s="28"/>
      <c r="G1" s="29"/>
      <c r="I1" s="27" t="s">
        <v>119</v>
      </c>
      <c r="J1" s="28"/>
      <c r="K1" s="28"/>
      <c r="L1" s="28"/>
      <c r="M1" s="28"/>
      <c r="N1" s="29"/>
    </row>
    <row r="2" spans="2:14" x14ac:dyDescent="0.3">
      <c r="B2" s="27" t="s">
        <v>115</v>
      </c>
      <c r="C2" s="31"/>
      <c r="D2" s="31"/>
      <c r="E2" s="31"/>
      <c r="F2" s="31"/>
      <c r="G2" s="32"/>
      <c r="I2" s="27" t="s">
        <v>115</v>
      </c>
      <c r="J2" s="31"/>
      <c r="K2" s="31"/>
      <c r="L2" s="31"/>
      <c r="M2" s="31"/>
      <c r="N2" s="32"/>
    </row>
    <row r="3" spans="2:14" x14ac:dyDescent="0.3">
      <c r="B3" s="4" t="s">
        <v>82</v>
      </c>
      <c r="C3" s="4" t="s">
        <v>116</v>
      </c>
      <c r="D3" s="4" t="s">
        <v>38</v>
      </c>
      <c r="E3" s="4" t="s">
        <v>31</v>
      </c>
      <c r="F3" s="4" t="s">
        <v>39</v>
      </c>
      <c r="G3" s="4" t="s">
        <v>33</v>
      </c>
      <c r="I3" s="4" t="s">
        <v>82</v>
      </c>
      <c r="J3" s="4" t="s">
        <v>116</v>
      </c>
      <c r="K3" s="4" t="s">
        <v>38</v>
      </c>
      <c r="L3" s="4" t="s">
        <v>31</v>
      </c>
      <c r="M3" s="4" t="s">
        <v>39</v>
      </c>
      <c r="N3" s="4" t="s">
        <v>33</v>
      </c>
    </row>
    <row r="4" spans="2:14" x14ac:dyDescent="0.3">
      <c r="B4" s="4" t="s">
        <v>16</v>
      </c>
      <c r="C4" s="4">
        <v>0</v>
      </c>
      <c r="D4" s="4">
        <v>1790</v>
      </c>
      <c r="E4" s="4">
        <v>3920</v>
      </c>
      <c r="F4" s="4">
        <f>(D4/E4)</f>
        <v>0.45663265306122447</v>
      </c>
      <c r="G4" s="4">
        <f>(F4/0.456633)*100</f>
        <v>99.999924022404088</v>
      </c>
      <c r="I4" s="4" t="s">
        <v>16</v>
      </c>
      <c r="J4" s="4">
        <v>0</v>
      </c>
      <c r="K4" s="4">
        <v>154.56900000000002</v>
      </c>
      <c r="L4" s="4">
        <v>57.083999999999996</v>
      </c>
      <c r="M4" s="4">
        <f>(K4/L4)</f>
        <v>2.7077464788732399</v>
      </c>
      <c r="N4" s="4">
        <f>(M4/2.707746)*100</f>
        <v>100.00001768530873</v>
      </c>
    </row>
    <row r="5" spans="2:14" x14ac:dyDescent="0.3">
      <c r="B5" s="4" t="s">
        <v>16</v>
      </c>
      <c r="C5" s="4">
        <v>3</v>
      </c>
      <c r="D5" s="4">
        <v>1070</v>
      </c>
      <c r="E5" s="4">
        <v>7430</v>
      </c>
      <c r="F5" s="4">
        <f t="shared" ref="F5:F9" si="0">(D5/E5)</f>
        <v>0.14401076716016151</v>
      </c>
      <c r="G5" s="4">
        <f t="shared" ref="G5:G6" si="1">(F5/0.456633)*100</f>
        <v>31.537529517174949</v>
      </c>
      <c r="I5" s="4" t="s">
        <v>16</v>
      </c>
      <c r="J5" s="4">
        <v>3</v>
      </c>
      <c r="K5" s="4">
        <v>37.451000000000001</v>
      </c>
      <c r="L5" s="4">
        <v>76.790000000000006</v>
      </c>
      <c r="M5" s="4">
        <f t="shared" ref="M5:M6" si="2">(K5/L5)</f>
        <v>0.4877067326474801</v>
      </c>
      <c r="N5" s="4">
        <f t="shared" ref="N5:N6" si="3">(M5/2.707746)*100</f>
        <v>18.011539215549764</v>
      </c>
    </row>
    <row r="6" spans="2:14" x14ac:dyDescent="0.3">
      <c r="B6" s="4" t="s">
        <v>16</v>
      </c>
      <c r="C6" s="4">
        <v>6</v>
      </c>
      <c r="D6" s="4">
        <v>400</v>
      </c>
      <c r="E6" s="4">
        <v>5530</v>
      </c>
      <c r="F6" s="4">
        <f t="shared" si="0"/>
        <v>7.2332730560578665E-2</v>
      </c>
      <c r="G6" s="4">
        <f t="shared" si="1"/>
        <v>15.840451864096257</v>
      </c>
      <c r="I6" s="4" t="s">
        <v>16</v>
      </c>
      <c r="J6" s="4">
        <v>6</v>
      </c>
      <c r="K6" s="4">
        <v>33.665999999999997</v>
      </c>
      <c r="L6" s="4">
        <v>57.222000000000001</v>
      </c>
      <c r="M6" s="4">
        <f t="shared" si="2"/>
        <v>0.58834014889378206</v>
      </c>
      <c r="N6" s="4">
        <f t="shared" si="3"/>
        <v>21.728040550841254</v>
      </c>
    </row>
    <row r="7" spans="2:14" x14ac:dyDescent="0.3">
      <c r="B7" s="4" t="s">
        <v>117</v>
      </c>
      <c r="C7" s="4">
        <v>0</v>
      </c>
      <c r="D7" s="4">
        <v>3800</v>
      </c>
      <c r="E7" s="4">
        <v>6390</v>
      </c>
      <c r="F7" s="4">
        <f>(D7/E7)</f>
        <v>0.59467918622848204</v>
      </c>
      <c r="G7" s="4">
        <f>(F7/0.594679)*100</f>
        <v>100.00003131579929</v>
      </c>
      <c r="I7" s="4" t="s">
        <v>117</v>
      </c>
      <c r="J7" s="4">
        <v>0</v>
      </c>
      <c r="K7" s="4">
        <v>176.75899999999999</v>
      </c>
      <c r="L7" s="4">
        <v>62.887</v>
      </c>
      <c r="M7" s="4">
        <f>(K7/L7)</f>
        <v>2.8107398985481895</v>
      </c>
      <c r="N7" s="4">
        <f>(M7/2.81074)*100</f>
        <v>99.999996390565812</v>
      </c>
    </row>
    <row r="8" spans="2:14" x14ac:dyDescent="0.3">
      <c r="B8" s="4" t="s">
        <v>117</v>
      </c>
      <c r="C8" s="4">
        <v>3</v>
      </c>
      <c r="D8" s="4">
        <v>3110</v>
      </c>
      <c r="E8" s="4">
        <v>7240</v>
      </c>
      <c r="F8" s="4">
        <f t="shared" si="0"/>
        <v>0.42955801104972374</v>
      </c>
      <c r="G8" s="4">
        <f t="shared" ref="G8:G9" si="4">(F8/0.594679)*100</f>
        <v>72.233593425986754</v>
      </c>
      <c r="I8" s="4" t="s">
        <v>117</v>
      </c>
      <c r="J8" s="4">
        <v>3</v>
      </c>
      <c r="K8" s="4">
        <v>69.099000000000004</v>
      </c>
      <c r="L8" s="4">
        <v>70.557000000000002</v>
      </c>
      <c r="M8" s="4">
        <f t="shared" ref="M8:M9" si="5">(K8/L8)</f>
        <v>0.97933585611633145</v>
      </c>
      <c r="N8" s="4">
        <f t="shared" ref="N8:N9" si="6">(M8/2.81074)*100</f>
        <v>34.842634185884549</v>
      </c>
    </row>
    <row r="9" spans="2:14" x14ac:dyDescent="0.3">
      <c r="B9" s="4" t="s">
        <v>117</v>
      </c>
      <c r="C9" s="4">
        <v>6</v>
      </c>
      <c r="D9" s="4">
        <v>2320</v>
      </c>
      <c r="E9" s="4">
        <v>6160</v>
      </c>
      <c r="F9" s="4">
        <f t="shared" si="0"/>
        <v>0.37662337662337664</v>
      </c>
      <c r="G9" s="4">
        <f t="shared" si="4"/>
        <v>63.332213954650605</v>
      </c>
      <c r="I9" s="4" t="s">
        <v>117</v>
      </c>
      <c r="J9" s="4">
        <v>6</v>
      </c>
      <c r="K9" s="4">
        <v>59.255000000000003</v>
      </c>
      <c r="L9" s="4">
        <v>63.701999999999998</v>
      </c>
      <c r="M9" s="4">
        <f t="shared" si="5"/>
        <v>0.93019057486421153</v>
      </c>
      <c r="N9" s="4">
        <f t="shared" si="6"/>
        <v>33.094152246889131</v>
      </c>
    </row>
    <row r="10" spans="2:14" x14ac:dyDescent="0.3">
      <c r="B10" s="30" t="s">
        <v>54</v>
      </c>
      <c r="C10" s="30"/>
      <c r="D10" s="30"/>
      <c r="E10" s="30"/>
      <c r="F10" s="30"/>
      <c r="G10" s="30"/>
      <c r="I10" s="30" t="s">
        <v>54</v>
      </c>
      <c r="J10" s="30"/>
      <c r="K10" s="30"/>
      <c r="L10" s="30"/>
      <c r="M10" s="30"/>
      <c r="N10" s="30"/>
    </row>
    <row r="11" spans="2:14" x14ac:dyDescent="0.3">
      <c r="B11" s="4" t="s">
        <v>82</v>
      </c>
      <c r="C11" s="4" t="s">
        <v>116</v>
      </c>
      <c r="D11" s="4" t="s">
        <v>38</v>
      </c>
      <c r="E11" s="4" t="s">
        <v>31</v>
      </c>
      <c r="F11" s="4" t="s">
        <v>39</v>
      </c>
      <c r="G11" s="4" t="s">
        <v>33</v>
      </c>
      <c r="I11" s="4" t="s">
        <v>82</v>
      </c>
      <c r="J11" s="4" t="s">
        <v>116</v>
      </c>
      <c r="K11" s="4" t="s">
        <v>38</v>
      </c>
      <c r="L11" s="4" t="s">
        <v>31</v>
      </c>
      <c r="M11" s="4" t="s">
        <v>39</v>
      </c>
      <c r="N11" s="4" t="s">
        <v>33</v>
      </c>
    </row>
    <row r="12" spans="2:14" x14ac:dyDescent="0.3">
      <c r="B12" s="4" t="s">
        <v>16</v>
      </c>
      <c r="C12" s="4">
        <v>0</v>
      </c>
      <c r="D12" s="4">
        <v>1930</v>
      </c>
      <c r="E12" s="4">
        <v>16500</v>
      </c>
      <c r="F12" s="4">
        <f>(D12/E12)</f>
        <v>0.11696969696969697</v>
      </c>
      <c r="G12" s="4">
        <f>(F12/0.116)*100</f>
        <v>100.83594566353187</v>
      </c>
      <c r="I12" s="4" t="s">
        <v>16</v>
      </c>
      <c r="J12" s="4">
        <v>0</v>
      </c>
      <c r="K12" s="4">
        <v>164.62299999999999</v>
      </c>
      <c r="L12" s="4">
        <v>127.983</v>
      </c>
      <c r="M12" s="4">
        <f>(K12/L12)</f>
        <v>1.2862880226280051</v>
      </c>
      <c r="N12" s="4">
        <f>(M12/1.286288)*100</f>
        <v>100.00000175917097</v>
      </c>
    </row>
    <row r="13" spans="2:14" x14ac:dyDescent="0.3">
      <c r="B13" s="4" t="s">
        <v>16</v>
      </c>
      <c r="C13" s="4">
        <v>3</v>
      </c>
      <c r="D13" s="4">
        <v>837</v>
      </c>
      <c r="E13" s="4">
        <v>15000</v>
      </c>
      <c r="F13" s="4">
        <f t="shared" ref="F13:F17" si="7">(D13/E13)</f>
        <v>5.5800000000000002E-2</v>
      </c>
      <c r="G13" s="4">
        <f t="shared" ref="G13:G14" si="8">(F13/0.116)*100</f>
        <v>48.103448275862071</v>
      </c>
      <c r="I13" s="4" t="s">
        <v>16</v>
      </c>
      <c r="J13" s="4">
        <v>3</v>
      </c>
      <c r="K13" s="4">
        <v>0.192</v>
      </c>
      <c r="L13" s="4">
        <v>123.21599999999999</v>
      </c>
      <c r="M13" s="4">
        <f t="shared" ref="M13:M17" si="9">(K13/L13)</f>
        <v>1.5582391897156214E-3</v>
      </c>
      <c r="N13" s="4">
        <f t="shared" ref="N13:N14" si="10">(M13/1.286288)*100</f>
        <v>0.12114232502484835</v>
      </c>
    </row>
    <row r="14" spans="2:14" x14ac:dyDescent="0.3">
      <c r="B14" s="4" t="s">
        <v>16</v>
      </c>
      <c r="C14" s="4">
        <v>6</v>
      </c>
      <c r="D14" s="4">
        <v>502</v>
      </c>
      <c r="E14" s="4">
        <v>14100</v>
      </c>
      <c r="F14" s="4">
        <f t="shared" si="7"/>
        <v>3.5602836879432623E-2</v>
      </c>
      <c r="G14" s="4">
        <f t="shared" si="8"/>
        <v>30.69210075813157</v>
      </c>
      <c r="I14" s="4" t="s">
        <v>16</v>
      </c>
      <c r="J14" s="4">
        <v>6</v>
      </c>
      <c r="K14" s="4">
        <v>4.0000000000000001E-3</v>
      </c>
      <c r="L14" s="4">
        <v>124.74799999999999</v>
      </c>
      <c r="M14" s="4">
        <f t="shared" si="9"/>
        <v>3.2064642318914938E-5</v>
      </c>
      <c r="N14" s="4">
        <f t="shared" si="10"/>
        <v>2.4928042801390464E-3</v>
      </c>
    </row>
    <row r="15" spans="2:14" x14ac:dyDescent="0.3">
      <c r="B15" s="4" t="s">
        <v>117</v>
      </c>
      <c r="C15" s="4">
        <v>0</v>
      </c>
      <c r="D15" s="4">
        <v>2810</v>
      </c>
      <c r="E15" s="4">
        <v>15300</v>
      </c>
      <c r="F15" s="4">
        <f t="shared" si="7"/>
        <v>0.18366013071895426</v>
      </c>
      <c r="G15" s="4">
        <f>(F15/0.18366)*100</f>
        <v>100.00007117442789</v>
      </c>
      <c r="I15" s="4" t="s">
        <v>117</v>
      </c>
      <c r="J15" s="4">
        <v>0</v>
      </c>
      <c r="K15" s="4">
        <v>152.01599999999999</v>
      </c>
      <c r="L15" s="4">
        <v>127.02900000000001</v>
      </c>
      <c r="M15" s="4">
        <f t="shared" si="9"/>
        <v>1.1967031150367238</v>
      </c>
      <c r="N15" s="4">
        <f>(M15/1.196703)*100</f>
        <v>100.00000961280482</v>
      </c>
    </row>
    <row r="16" spans="2:14" x14ac:dyDescent="0.3">
      <c r="B16" s="4" t="s">
        <v>117</v>
      </c>
      <c r="C16" s="4">
        <v>3</v>
      </c>
      <c r="D16" s="4">
        <v>1780</v>
      </c>
      <c r="E16" s="4">
        <v>16400</v>
      </c>
      <c r="F16" s="4">
        <f t="shared" si="7"/>
        <v>0.10853658536585366</v>
      </c>
      <c r="G16" s="4">
        <f t="shared" ref="G16:G17" si="11">(F16/0.18366)*100</f>
        <v>59.096474662884489</v>
      </c>
      <c r="I16" s="4" t="s">
        <v>117</v>
      </c>
      <c r="J16" s="4">
        <v>3</v>
      </c>
      <c r="K16" s="4">
        <v>2.5670000000000002</v>
      </c>
      <c r="L16" s="4">
        <v>113.117</v>
      </c>
      <c r="M16" s="4">
        <f t="shared" si="9"/>
        <v>2.2693317538477861E-2</v>
      </c>
      <c r="N16" s="4">
        <f t="shared" ref="N16:N17" si="12">(M16/1.196703)*100</f>
        <v>1.896319933891522</v>
      </c>
    </row>
    <row r="17" spans="2:14" x14ac:dyDescent="0.3">
      <c r="B17" s="4" t="s">
        <v>117</v>
      </c>
      <c r="C17" s="4">
        <v>6</v>
      </c>
      <c r="D17" s="4">
        <v>1600</v>
      </c>
      <c r="E17" s="4">
        <v>15200</v>
      </c>
      <c r="F17" s="4">
        <f t="shared" si="7"/>
        <v>0.10526315789473684</v>
      </c>
      <c r="G17" s="4">
        <f t="shared" si="11"/>
        <v>57.314144557735403</v>
      </c>
      <c r="I17" s="4" t="s">
        <v>117</v>
      </c>
      <c r="J17" s="4">
        <v>6</v>
      </c>
      <c r="K17" s="4">
        <v>6.6000000000000003E-2</v>
      </c>
      <c r="L17" s="4">
        <v>120.15899999999999</v>
      </c>
      <c r="M17" s="4">
        <f t="shared" si="9"/>
        <v>5.4927221431603135E-4</v>
      </c>
      <c r="N17" s="4">
        <f t="shared" si="12"/>
        <v>4.589879145586092E-2</v>
      </c>
    </row>
    <row r="18" spans="2:14" x14ac:dyDescent="0.3">
      <c r="B18" s="30" t="s">
        <v>55</v>
      </c>
      <c r="C18" s="30"/>
      <c r="D18" s="30"/>
      <c r="E18" s="30"/>
      <c r="F18" s="30"/>
      <c r="G18" s="30"/>
      <c r="I18" s="30" t="s">
        <v>55</v>
      </c>
      <c r="J18" s="30"/>
      <c r="K18" s="30"/>
      <c r="L18" s="30"/>
      <c r="M18" s="30"/>
      <c r="N18" s="30"/>
    </row>
    <row r="19" spans="2:14" x14ac:dyDescent="0.3">
      <c r="B19" s="4" t="s">
        <v>82</v>
      </c>
      <c r="C19" s="4" t="s">
        <v>116</v>
      </c>
      <c r="D19" s="4" t="s">
        <v>38</v>
      </c>
      <c r="E19" s="4" t="s">
        <v>31</v>
      </c>
      <c r="F19" s="4" t="s">
        <v>39</v>
      </c>
      <c r="G19" s="4" t="s">
        <v>33</v>
      </c>
      <c r="I19" s="4" t="s">
        <v>82</v>
      </c>
      <c r="J19" s="4" t="s">
        <v>116</v>
      </c>
      <c r="K19" s="4" t="s">
        <v>38</v>
      </c>
      <c r="L19" s="4" t="s">
        <v>31</v>
      </c>
      <c r="M19" s="4" t="s">
        <v>39</v>
      </c>
      <c r="N19" s="4" t="s">
        <v>33</v>
      </c>
    </row>
    <row r="20" spans="2:14" x14ac:dyDescent="0.3">
      <c r="B20" s="4" t="s">
        <v>16</v>
      </c>
      <c r="C20" s="4">
        <v>0</v>
      </c>
      <c r="D20" s="4">
        <v>7960</v>
      </c>
      <c r="E20" s="4">
        <v>44000</v>
      </c>
      <c r="F20" s="4">
        <f>(D20/E20)</f>
        <v>0.18090909090909091</v>
      </c>
      <c r="G20" s="4">
        <f>(F20/0.1809)*100</f>
        <v>100.0050253781597</v>
      </c>
      <c r="I20" s="4" t="s">
        <v>16</v>
      </c>
      <c r="J20" s="4">
        <v>0</v>
      </c>
      <c r="K20" s="4">
        <v>185.37</v>
      </c>
      <c r="L20" s="4">
        <v>51.7</v>
      </c>
      <c r="M20" s="4">
        <f>(K20/L20)</f>
        <v>3.5854932301740812</v>
      </c>
      <c r="N20" s="4">
        <f>(M20/3.585493)*100</f>
        <v>100.00000641959366</v>
      </c>
    </row>
    <row r="21" spans="2:14" x14ac:dyDescent="0.3">
      <c r="B21" s="4" t="s">
        <v>16</v>
      </c>
      <c r="C21" s="4">
        <v>3</v>
      </c>
      <c r="D21" s="4">
        <v>2870</v>
      </c>
      <c r="E21" s="4">
        <v>45700</v>
      </c>
      <c r="F21" s="4">
        <f t="shared" ref="F21:F25" si="13">(D21/E21)</f>
        <v>6.2800875273522974E-2</v>
      </c>
      <c r="G21" s="4">
        <f t="shared" ref="G21:G22" si="14">(F21/0.1809)*100</f>
        <v>34.715796171101701</v>
      </c>
      <c r="I21" s="4" t="s">
        <v>16</v>
      </c>
      <c r="J21" s="4">
        <v>3</v>
      </c>
      <c r="K21" s="4">
        <v>27.545000000000002</v>
      </c>
      <c r="L21" s="4">
        <v>53.844000000000001</v>
      </c>
      <c r="M21" s="4">
        <f t="shared" ref="M21:M25" si="15">(K21/L21)</f>
        <v>0.51157046281851271</v>
      </c>
      <c r="N21" s="4">
        <f t="shared" ref="N21:N22" si="16">(M21/3.585493)*100</f>
        <v>14.267785847539313</v>
      </c>
    </row>
    <row r="22" spans="2:14" x14ac:dyDescent="0.3">
      <c r="B22" s="4" t="s">
        <v>16</v>
      </c>
      <c r="C22" s="4">
        <v>6</v>
      </c>
      <c r="D22" s="4">
        <v>1800</v>
      </c>
      <c r="E22" s="4">
        <v>39600</v>
      </c>
      <c r="F22" s="4">
        <f t="shared" si="13"/>
        <v>4.5454545454545456E-2</v>
      </c>
      <c r="G22" s="4">
        <f t="shared" si="14"/>
        <v>25.126890798532592</v>
      </c>
      <c r="I22" s="4" t="s">
        <v>16</v>
      </c>
      <c r="J22" s="4">
        <v>6</v>
      </c>
      <c r="K22" s="4">
        <v>22.356000000000002</v>
      </c>
      <c r="L22" s="4">
        <v>46.776000000000003</v>
      </c>
      <c r="M22" s="4">
        <f t="shared" si="15"/>
        <v>0.47793740379681887</v>
      </c>
      <c r="N22" s="4">
        <f t="shared" si="16"/>
        <v>13.329754201076918</v>
      </c>
    </row>
    <row r="23" spans="2:14" x14ac:dyDescent="0.3">
      <c r="B23" s="4" t="s">
        <v>117</v>
      </c>
      <c r="C23" s="4">
        <v>0</v>
      </c>
      <c r="D23" s="4">
        <v>8730</v>
      </c>
      <c r="E23" s="4">
        <v>41400</v>
      </c>
      <c r="F23" s="4">
        <f t="shared" si="13"/>
        <v>0.21086956521739131</v>
      </c>
      <c r="G23" s="4">
        <f>(F23/0.21087)*100</f>
        <v>99.999793814858123</v>
      </c>
      <c r="I23" s="4" t="s">
        <v>117</v>
      </c>
      <c r="J23" s="4">
        <v>0</v>
      </c>
      <c r="K23" s="4">
        <v>160.96600000000001</v>
      </c>
      <c r="L23" s="4">
        <v>56.838000000000001</v>
      </c>
      <c r="M23" s="4">
        <f t="shared" si="15"/>
        <v>2.8320137935887963</v>
      </c>
      <c r="N23" s="4">
        <f>(M23/2.832014)*100</f>
        <v>99.999992711504831</v>
      </c>
    </row>
    <row r="24" spans="2:14" x14ac:dyDescent="0.3">
      <c r="B24" s="4" t="s">
        <v>117</v>
      </c>
      <c r="C24" s="4">
        <v>3</v>
      </c>
      <c r="D24" s="4">
        <v>5430</v>
      </c>
      <c r="E24" s="4">
        <v>44900</v>
      </c>
      <c r="F24" s="4">
        <f t="shared" si="13"/>
        <v>0.12093541202672606</v>
      </c>
      <c r="G24" s="4">
        <f t="shared" ref="G24:G25" si="17">(F24/0.21087)*100</f>
        <v>57.350695701961428</v>
      </c>
      <c r="I24" s="4" t="s">
        <v>117</v>
      </c>
      <c r="J24" s="4">
        <v>3</v>
      </c>
      <c r="K24" s="4">
        <v>29.117000000000001</v>
      </c>
      <c r="L24" s="4">
        <v>58.469000000000001</v>
      </c>
      <c r="M24" s="4">
        <f t="shared" si="15"/>
        <v>0.49799038806889123</v>
      </c>
      <c r="N24" s="4">
        <f t="shared" ref="N24:N25" si="18">(M24/2.832014)*100</f>
        <v>17.584319430232025</v>
      </c>
    </row>
    <row r="25" spans="2:14" x14ac:dyDescent="0.3">
      <c r="B25" s="4" t="s">
        <v>117</v>
      </c>
      <c r="C25" s="4">
        <v>6</v>
      </c>
      <c r="D25" s="4">
        <v>5210</v>
      </c>
      <c r="E25" s="4">
        <v>40900</v>
      </c>
      <c r="F25" s="4">
        <f t="shared" si="13"/>
        <v>0.12738386308068458</v>
      </c>
      <c r="G25" s="4">
        <f t="shared" si="17"/>
        <v>60.408717731628293</v>
      </c>
      <c r="I25" s="4" t="s">
        <v>117</v>
      </c>
      <c r="J25" s="4">
        <v>6</v>
      </c>
      <c r="K25" s="4">
        <v>31.264000000000003</v>
      </c>
      <c r="L25" s="4">
        <v>48.058</v>
      </c>
      <c r="M25" s="4">
        <f t="shared" si="15"/>
        <v>0.65054725539972535</v>
      </c>
      <c r="N25" s="4">
        <f t="shared" si="18"/>
        <v>22.971187833101297</v>
      </c>
    </row>
    <row r="27" spans="2:14" x14ac:dyDescent="0.3">
      <c r="B27" s="27" t="s">
        <v>121</v>
      </c>
      <c r="C27" s="28"/>
      <c r="D27" s="28"/>
      <c r="E27" s="28"/>
      <c r="F27" s="28"/>
      <c r="G27" s="29"/>
      <c r="I27" s="27" t="s">
        <v>120</v>
      </c>
      <c r="J27" s="28"/>
      <c r="K27" s="28"/>
      <c r="L27" s="28"/>
      <c r="M27" s="28"/>
      <c r="N27" s="29"/>
    </row>
    <row r="28" spans="2:14" x14ac:dyDescent="0.3">
      <c r="B28" s="27" t="s">
        <v>115</v>
      </c>
      <c r="C28" s="31"/>
      <c r="D28" s="31"/>
      <c r="E28" s="31"/>
      <c r="F28" s="31"/>
      <c r="G28" s="32"/>
      <c r="I28" s="27" t="s">
        <v>115</v>
      </c>
      <c r="J28" s="31"/>
      <c r="K28" s="31"/>
      <c r="L28" s="31"/>
      <c r="M28" s="31"/>
      <c r="N28" s="32"/>
    </row>
    <row r="29" spans="2:14" x14ac:dyDescent="0.3">
      <c r="B29" s="4" t="s">
        <v>82</v>
      </c>
      <c r="C29" s="4" t="s">
        <v>116</v>
      </c>
      <c r="D29" s="4" t="s">
        <v>38</v>
      </c>
      <c r="E29" s="4" t="s">
        <v>31</v>
      </c>
      <c r="F29" s="4" t="s">
        <v>39</v>
      </c>
      <c r="G29" s="4" t="s">
        <v>33</v>
      </c>
      <c r="I29" s="4" t="s">
        <v>82</v>
      </c>
      <c r="J29" s="4" t="s">
        <v>116</v>
      </c>
      <c r="K29" s="4" t="s">
        <v>38</v>
      </c>
      <c r="L29" s="4" t="s">
        <v>31</v>
      </c>
      <c r="M29" s="4" t="s">
        <v>39</v>
      </c>
      <c r="N29" s="4" t="s">
        <v>33</v>
      </c>
    </row>
    <row r="30" spans="2:14" x14ac:dyDescent="0.3">
      <c r="B30" s="4" t="s">
        <v>124</v>
      </c>
      <c r="C30" s="4">
        <v>0</v>
      </c>
      <c r="D30" s="4">
        <v>4970</v>
      </c>
      <c r="E30" s="4">
        <v>114000</v>
      </c>
      <c r="F30" s="4">
        <f>(D30/E30)</f>
        <v>4.3596491228070175E-2</v>
      </c>
      <c r="G30" s="4">
        <f>(F30/0.043596)*100</f>
        <v>100.00112677325941</v>
      </c>
      <c r="I30" s="4" t="s">
        <v>124</v>
      </c>
      <c r="J30" s="4">
        <v>0</v>
      </c>
      <c r="K30" s="4">
        <v>101.187</v>
      </c>
      <c r="L30" s="4">
        <v>139.54600000000002</v>
      </c>
      <c r="M30" s="4">
        <f>(K30/L30)</f>
        <v>0.72511573244664829</v>
      </c>
      <c r="N30" s="4">
        <f>(M30/0.725116)*100</f>
        <v>99.999963101993103</v>
      </c>
    </row>
    <row r="31" spans="2:14" x14ac:dyDescent="0.3">
      <c r="B31" s="4" t="s">
        <v>124</v>
      </c>
      <c r="C31" s="4">
        <v>3</v>
      </c>
      <c r="D31" s="4">
        <v>2130</v>
      </c>
      <c r="E31" s="4">
        <v>122000</v>
      </c>
      <c r="F31" s="4">
        <f t="shared" ref="F31:F35" si="19">(D31/E31)</f>
        <v>1.7459016393442623E-2</v>
      </c>
      <c r="G31" s="4">
        <f t="shared" ref="G31:G32" si="20">(F31/0.043596)*100</f>
        <v>40.047289644560564</v>
      </c>
      <c r="I31" s="4" t="s">
        <v>124</v>
      </c>
      <c r="J31" s="4">
        <v>3</v>
      </c>
      <c r="K31" s="4">
        <v>19.785</v>
      </c>
      <c r="L31" s="4">
        <v>136.512</v>
      </c>
      <c r="M31" s="4">
        <f t="shared" ref="M31:M32" si="21">(K31/L31)</f>
        <v>0.14493231364275669</v>
      </c>
      <c r="N31" s="4">
        <f t="shared" ref="N31:N32" si="22">(M31/0.725116)*100</f>
        <v>19.987465956172073</v>
      </c>
    </row>
    <row r="32" spans="2:14" x14ac:dyDescent="0.3">
      <c r="B32" s="4" t="s">
        <v>124</v>
      </c>
      <c r="C32" s="4">
        <v>6</v>
      </c>
      <c r="D32" s="4">
        <v>1450</v>
      </c>
      <c r="E32" s="4">
        <v>123000</v>
      </c>
      <c r="F32" s="4">
        <f t="shared" si="19"/>
        <v>1.1788617886178862E-2</v>
      </c>
      <c r="G32" s="4">
        <f t="shared" si="20"/>
        <v>27.040595206392471</v>
      </c>
      <c r="I32" s="4" t="s">
        <v>124</v>
      </c>
      <c r="J32" s="4">
        <v>6</v>
      </c>
      <c r="K32" s="4">
        <v>21.736999999999998</v>
      </c>
      <c r="L32" s="4">
        <v>136.33799999999999</v>
      </c>
      <c r="M32" s="4">
        <f t="shared" si="21"/>
        <v>0.15943464037905791</v>
      </c>
      <c r="N32" s="4">
        <f t="shared" si="22"/>
        <v>21.987466885168431</v>
      </c>
    </row>
    <row r="33" spans="2:14" x14ac:dyDescent="0.3">
      <c r="B33" s="4" t="s">
        <v>125</v>
      </c>
      <c r="C33" s="4">
        <v>0</v>
      </c>
      <c r="D33" s="4">
        <v>6970</v>
      </c>
      <c r="E33" s="4">
        <v>109000</v>
      </c>
      <c r="F33" s="4">
        <f t="shared" si="19"/>
        <v>6.3944954128440368E-2</v>
      </c>
      <c r="G33" s="4">
        <f>(F33/0.063945)*100</f>
        <v>99.99992826403998</v>
      </c>
      <c r="I33" s="4" t="s">
        <v>125</v>
      </c>
      <c r="J33" s="4">
        <v>0</v>
      </c>
      <c r="K33" s="4">
        <v>162.97400000000002</v>
      </c>
      <c r="L33" s="4">
        <v>133.44400000000002</v>
      </c>
      <c r="M33" s="4">
        <f>(K33/L33)</f>
        <v>1.2212913281975959</v>
      </c>
      <c r="N33" s="4">
        <f>(M33/1.221291)*100</f>
        <v>100.00002687300538</v>
      </c>
    </row>
    <row r="34" spans="2:14" x14ac:dyDescent="0.3">
      <c r="B34" s="4" t="s">
        <v>125</v>
      </c>
      <c r="C34" s="4">
        <v>3</v>
      </c>
      <c r="D34" s="4">
        <v>7100</v>
      </c>
      <c r="E34" s="4">
        <v>133000</v>
      </c>
      <c r="F34" s="4">
        <f t="shared" si="19"/>
        <v>5.338345864661654E-2</v>
      </c>
      <c r="G34" s="4">
        <f t="shared" ref="G34:G35" si="23">(F34/0.063945)*100</f>
        <v>83.483397680219781</v>
      </c>
      <c r="I34" s="4" t="s">
        <v>125</v>
      </c>
      <c r="J34" s="4">
        <v>3</v>
      </c>
      <c r="K34" s="4">
        <v>33.707999999999998</v>
      </c>
      <c r="L34" s="4">
        <v>145.30800000000002</v>
      </c>
      <c r="M34" s="4">
        <f t="shared" ref="M34:M35" si="24">(K34/L34)</f>
        <v>0.23197621603765789</v>
      </c>
      <c r="N34" s="4">
        <f t="shared" ref="N34:N35" si="25">(M34/1.221291)*100</f>
        <v>18.994344184773155</v>
      </c>
    </row>
    <row r="35" spans="2:14" x14ac:dyDescent="0.3">
      <c r="B35" s="4" t="s">
        <v>125</v>
      </c>
      <c r="C35" s="4">
        <v>6</v>
      </c>
      <c r="D35" s="4">
        <v>6160</v>
      </c>
      <c r="E35" s="4">
        <v>137000</v>
      </c>
      <c r="F35" s="4">
        <f t="shared" si="19"/>
        <v>4.4963503649635035E-2</v>
      </c>
      <c r="G35" s="4">
        <f t="shared" si="23"/>
        <v>70.315902180991529</v>
      </c>
      <c r="I35" s="4" t="s">
        <v>125</v>
      </c>
      <c r="J35" s="4">
        <v>6</v>
      </c>
      <c r="K35" s="4">
        <v>31.050999999999998</v>
      </c>
      <c r="L35" s="4">
        <v>145.90200000000002</v>
      </c>
      <c r="M35" s="4">
        <f t="shared" si="24"/>
        <v>0.21282093459993692</v>
      </c>
      <c r="N35" s="4">
        <f t="shared" si="25"/>
        <v>17.425898872581307</v>
      </c>
    </row>
    <row r="36" spans="2:14" x14ac:dyDescent="0.3">
      <c r="B36" s="30" t="s">
        <v>54</v>
      </c>
      <c r="C36" s="30"/>
      <c r="D36" s="30"/>
      <c r="E36" s="30"/>
      <c r="F36" s="30"/>
      <c r="G36" s="30"/>
      <c r="I36" s="30" t="s">
        <v>54</v>
      </c>
      <c r="J36" s="30"/>
      <c r="K36" s="30"/>
      <c r="L36" s="30"/>
      <c r="M36" s="30"/>
      <c r="N36" s="30"/>
    </row>
    <row r="37" spans="2:14" x14ac:dyDescent="0.3">
      <c r="B37" s="4" t="s">
        <v>82</v>
      </c>
      <c r="C37" s="4" t="s">
        <v>116</v>
      </c>
      <c r="D37" s="4" t="s">
        <v>38</v>
      </c>
      <c r="E37" s="4" t="s">
        <v>31</v>
      </c>
      <c r="F37" s="4" t="s">
        <v>39</v>
      </c>
      <c r="G37" s="4" t="s">
        <v>33</v>
      </c>
      <c r="I37" s="4" t="s">
        <v>82</v>
      </c>
      <c r="J37" s="4" t="s">
        <v>116</v>
      </c>
      <c r="K37" s="4" t="s">
        <v>38</v>
      </c>
      <c r="L37" s="4" t="s">
        <v>31</v>
      </c>
      <c r="M37" s="4" t="s">
        <v>39</v>
      </c>
      <c r="N37" s="4" t="s">
        <v>33</v>
      </c>
    </row>
    <row r="38" spans="2:14" x14ac:dyDescent="0.3">
      <c r="B38" s="4" t="s">
        <v>124</v>
      </c>
      <c r="C38" s="4">
        <v>0</v>
      </c>
      <c r="D38" s="4">
        <v>3780</v>
      </c>
      <c r="E38" s="4">
        <v>71400</v>
      </c>
      <c r="F38" s="4">
        <f>(D38/E38)</f>
        <v>5.2941176470588235E-2</v>
      </c>
      <c r="G38" s="4">
        <f>(F38/0.052941)*100</f>
        <v>100.00033333444445</v>
      </c>
      <c r="I38" s="4" t="s">
        <v>124</v>
      </c>
      <c r="J38" s="4">
        <v>0</v>
      </c>
      <c r="K38" s="4">
        <v>93.419999999999987</v>
      </c>
      <c r="L38" s="4">
        <v>47.897999999999996</v>
      </c>
      <c r="M38" s="4">
        <f>(K38/L38)</f>
        <v>1.9503945885005636</v>
      </c>
      <c r="N38" s="4">
        <f>(M38/1.950395)*100</f>
        <v>99.999978901738544</v>
      </c>
    </row>
    <row r="39" spans="2:14" x14ac:dyDescent="0.3">
      <c r="B39" s="4" t="s">
        <v>124</v>
      </c>
      <c r="C39" s="4">
        <v>3</v>
      </c>
      <c r="D39" s="4">
        <v>2020</v>
      </c>
      <c r="E39" s="4">
        <v>81700</v>
      </c>
      <c r="F39" s="4">
        <f t="shared" ref="F39:F43" si="26">(D39/E39)</f>
        <v>2.4724602203182375E-2</v>
      </c>
      <c r="G39" s="4">
        <f t="shared" ref="G39:G40" si="27">(F39/0.052941)*100</f>
        <v>46.702182057729125</v>
      </c>
      <c r="I39" s="4" t="s">
        <v>124</v>
      </c>
      <c r="J39" s="4">
        <v>3</v>
      </c>
      <c r="K39" s="4">
        <v>13.847000000000001</v>
      </c>
      <c r="L39" s="4">
        <v>68.680999999999997</v>
      </c>
      <c r="M39" s="4">
        <f t="shared" ref="M39:M43" si="28">(K39/L39)</f>
        <v>0.20161325548550549</v>
      </c>
      <c r="N39" s="4">
        <f t="shared" ref="N39:N40" si="29">(M39/1.950395)*100</f>
        <v>10.337047392220832</v>
      </c>
    </row>
    <row r="40" spans="2:14" x14ac:dyDescent="0.3">
      <c r="B40" s="4" t="s">
        <v>124</v>
      </c>
      <c r="C40" s="4">
        <v>6</v>
      </c>
      <c r="D40" s="4">
        <v>1810</v>
      </c>
      <c r="E40" s="4">
        <v>78700</v>
      </c>
      <c r="F40" s="4">
        <f t="shared" si="26"/>
        <v>2.2998729351969505E-2</v>
      </c>
      <c r="G40" s="4">
        <f t="shared" si="27"/>
        <v>43.442189138795079</v>
      </c>
      <c r="I40" s="4" t="s">
        <v>124</v>
      </c>
      <c r="J40" s="4">
        <v>6</v>
      </c>
      <c r="K40" s="4">
        <v>12.436999999999999</v>
      </c>
      <c r="L40" s="4">
        <v>83.033000000000001</v>
      </c>
      <c r="M40" s="4">
        <f t="shared" si="28"/>
        <v>0.14978382089048931</v>
      </c>
      <c r="N40" s="4">
        <f t="shared" si="29"/>
        <v>7.6796659594845815</v>
      </c>
    </row>
    <row r="41" spans="2:14" x14ac:dyDescent="0.3">
      <c r="B41" s="4" t="s">
        <v>125</v>
      </c>
      <c r="C41" s="4">
        <v>0</v>
      </c>
      <c r="D41" s="4">
        <v>13600</v>
      </c>
      <c r="E41" s="4">
        <v>89700</v>
      </c>
      <c r="F41" s="4">
        <f t="shared" si="26"/>
        <v>0.1516164994425864</v>
      </c>
      <c r="G41" s="4">
        <f>(F41/0.151616)*100</f>
        <v>100.00032941284982</v>
      </c>
      <c r="I41" s="4" t="s">
        <v>125</v>
      </c>
      <c r="J41" s="4">
        <v>0</v>
      </c>
      <c r="K41" s="4">
        <v>91.831000000000003</v>
      </c>
      <c r="L41" s="4">
        <v>51.504999999999995</v>
      </c>
      <c r="M41" s="4">
        <f t="shared" si="28"/>
        <v>1.7829531113484129</v>
      </c>
      <c r="N41" s="4">
        <f>(M41/1.782953)*100</f>
        <v>100.00000624516817</v>
      </c>
    </row>
    <row r="42" spans="2:14" x14ac:dyDescent="0.3">
      <c r="B42" s="4" t="s">
        <v>125</v>
      </c>
      <c r="C42" s="4">
        <v>3</v>
      </c>
      <c r="D42" s="4">
        <v>9090</v>
      </c>
      <c r="E42" s="4">
        <v>86900</v>
      </c>
      <c r="F42" s="4">
        <f t="shared" si="26"/>
        <v>0.10460299194476409</v>
      </c>
      <c r="G42" s="4">
        <f t="shared" ref="G42:G43" si="30">(F42/0.151616)*100</f>
        <v>68.992053572686316</v>
      </c>
      <c r="I42" s="4" t="s">
        <v>125</v>
      </c>
      <c r="J42" s="4">
        <v>3</v>
      </c>
      <c r="K42" s="4">
        <v>10.211</v>
      </c>
      <c r="L42" s="4">
        <v>51.1</v>
      </c>
      <c r="M42" s="4">
        <f t="shared" si="28"/>
        <v>0.1998238747553816</v>
      </c>
      <c r="N42" s="4">
        <f t="shared" ref="N42:N43" si="31">(M42/1.782953)*100</f>
        <v>11.207467317163246</v>
      </c>
    </row>
    <row r="43" spans="2:14" x14ac:dyDescent="0.3">
      <c r="B43" s="4" t="s">
        <v>125</v>
      </c>
      <c r="C43" s="4">
        <v>6</v>
      </c>
      <c r="D43" s="4">
        <v>9360</v>
      </c>
      <c r="E43" s="4">
        <v>85600</v>
      </c>
      <c r="F43" s="4">
        <f t="shared" si="26"/>
        <v>0.10934579439252337</v>
      </c>
      <c r="G43" s="4">
        <f t="shared" si="30"/>
        <v>72.120221079914643</v>
      </c>
      <c r="I43" s="4" t="s">
        <v>125</v>
      </c>
      <c r="J43" s="4">
        <v>6</v>
      </c>
      <c r="K43" s="4">
        <v>14.272</v>
      </c>
      <c r="L43" s="4">
        <v>49.293000000000006</v>
      </c>
      <c r="M43" s="4">
        <f t="shared" si="28"/>
        <v>0.28953401091432857</v>
      </c>
      <c r="N43" s="4">
        <f t="shared" si="31"/>
        <v>16.23901532538034</v>
      </c>
    </row>
    <row r="44" spans="2:14" x14ac:dyDescent="0.3">
      <c r="B44" s="30" t="s">
        <v>55</v>
      </c>
      <c r="C44" s="30"/>
      <c r="D44" s="30"/>
      <c r="E44" s="30"/>
      <c r="F44" s="30"/>
      <c r="G44" s="30"/>
      <c r="I44" s="30" t="s">
        <v>55</v>
      </c>
      <c r="J44" s="30"/>
      <c r="K44" s="30"/>
      <c r="L44" s="30"/>
      <c r="M44" s="30"/>
      <c r="N44" s="30"/>
    </row>
    <row r="45" spans="2:14" x14ac:dyDescent="0.3">
      <c r="B45" s="4" t="s">
        <v>82</v>
      </c>
      <c r="C45" s="4" t="s">
        <v>116</v>
      </c>
      <c r="D45" s="4" t="s">
        <v>38</v>
      </c>
      <c r="E45" s="4" t="s">
        <v>31</v>
      </c>
      <c r="F45" s="4" t="s">
        <v>39</v>
      </c>
      <c r="G45" s="4" t="s">
        <v>33</v>
      </c>
      <c r="I45" s="4" t="s">
        <v>82</v>
      </c>
      <c r="J45" s="4" t="s">
        <v>116</v>
      </c>
      <c r="K45" s="4" t="s">
        <v>38</v>
      </c>
      <c r="L45" s="4" t="s">
        <v>31</v>
      </c>
      <c r="M45" s="4" t="s">
        <v>39</v>
      </c>
      <c r="N45" s="4" t="s">
        <v>33</v>
      </c>
    </row>
    <row r="46" spans="2:14" x14ac:dyDescent="0.3">
      <c r="B46" s="4" t="s">
        <v>124</v>
      </c>
      <c r="C46" s="4">
        <v>0</v>
      </c>
      <c r="D46" s="4">
        <v>5320</v>
      </c>
      <c r="E46" s="4">
        <v>35200</v>
      </c>
      <c r="F46" s="4">
        <v>0.151136364</v>
      </c>
      <c r="G46" s="4">
        <v>100.00024084268473</v>
      </c>
      <c r="I46" s="4" t="s">
        <v>124</v>
      </c>
      <c r="J46" s="4">
        <v>0</v>
      </c>
      <c r="K46" s="4">
        <v>154.07300000000001</v>
      </c>
      <c r="L46" s="4">
        <v>123.39400000000001</v>
      </c>
      <c r="M46" s="4">
        <f>(K46/L46)</f>
        <v>1.2486263513623028</v>
      </c>
      <c r="N46" s="4">
        <f>(M46/1.248626)*100</f>
        <v>100.00002813991561</v>
      </c>
    </row>
    <row r="47" spans="2:14" x14ac:dyDescent="0.3">
      <c r="B47" s="4" t="s">
        <v>124</v>
      </c>
      <c r="C47" s="4">
        <v>3</v>
      </c>
      <c r="D47" s="4">
        <v>2040</v>
      </c>
      <c r="E47" s="4">
        <v>32400</v>
      </c>
      <c r="F47" s="4">
        <v>6.2962962999999997E-2</v>
      </c>
      <c r="G47" s="4">
        <v>41.659805076222739</v>
      </c>
      <c r="I47" s="4" t="s">
        <v>124</v>
      </c>
      <c r="J47" s="4">
        <v>3</v>
      </c>
      <c r="K47" s="4">
        <v>33.900999999999996</v>
      </c>
      <c r="L47" s="4">
        <v>133.87100000000001</v>
      </c>
      <c r="M47" s="4">
        <f t="shared" ref="M47:M51" si="32">(K47/L47)</f>
        <v>0.25323632452136752</v>
      </c>
      <c r="N47" s="4">
        <f t="shared" ref="N47:N48" si="33">(M47/1.248626)*100</f>
        <v>20.281199055711436</v>
      </c>
    </row>
    <row r="48" spans="2:14" x14ac:dyDescent="0.3">
      <c r="B48" s="4" t="s">
        <v>124</v>
      </c>
      <c r="C48" s="4">
        <v>6</v>
      </c>
      <c r="D48" s="4">
        <v>1860</v>
      </c>
      <c r="E48" s="4">
        <v>41300</v>
      </c>
      <c r="F48" s="4">
        <v>4.5036319999999998E-2</v>
      </c>
      <c r="G48" s="4">
        <v>29.798539064154138</v>
      </c>
      <c r="I48" s="4" t="s">
        <v>124</v>
      </c>
      <c r="J48" s="4">
        <v>6</v>
      </c>
      <c r="K48" s="4">
        <v>26.238000000000003</v>
      </c>
      <c r="L48" s="4">
        <v>122.843</v>
      </c>
      <c r="M48" s="4">
        <f t="shared" si="32"/>
        <v>0.21358970393103394</v>
      </c>
      <c r="N48" s="4">
        <f t="shared" si="33"/>
        <v>17.105979206826859</v>
      </c>
    </row>
    <row r="49" spans="2:14" x14ac:dyDescent="0.3">
      <c r="B49" s="4" t="s">
        <v>125</v>
      </c>
      <c r="C49" s="4">
        <v>0</v>
      </c>
      <c r="D49" s="4">
        <v>6340</v>
      </c>
      <c r="E49" s="4">
        <v>28200</v>
      </c>
      <c r="F49" s="4">
        <v>0.22482269499999999</v>
      </c>
      <c r="G49" s="4">
        <v>99.999864337723452</v>
      </c>
      <c r="I49" s="4" t="s">
        <v>125</v>
      </c>
      <c r="J49" s="4">
        <v>0</v>
      </c>
      <c r="K49" s="4">
        <v>151.84099999999998</v>
      </c>
      <c r="L49" s="4">
        <v>121.596</v>
      </c>
      <c r="M49" s="4">
        <f t="shared" si="32"/>
        <v>1.2487335109707554</v>
      </c>
      <c r="N49" s="4">
        <f>(M49/1.248734)*100</f>
        <v>99.999960837997151</v>
      </c>
    </row>
    <row r="50" spans="2:14" x14ac:dyDescent="0.3">
      <c r="B50" s="4" t="s">
        <v>125</v>
      </c>
      <c r="C50" s="4">
        <v>3</v>
      </c>
      <c r="D50" s="4">
        <v>5190</v>
      </c>
      <c r="E50" s="4">
        <v>31300</v>
      </c>
      <c r="F50" s="4">
        <v>0.16581469600000001</v>
      </c>
      <c r="G50" s="4">
        <v>73.753439817100571</v>
      </c>
      <c r="I50" s="4" t="s">
        <v>125</v>
      </c>
      <c r="J50" s="4">
        <v>3</v>
      </c>
      <c r="K50" s="4">
        <v>46.428999999999995</v>
      </c>
      <c r="L50" s="4">
        <v>152.18199999999999</v>
      </c>
      <c r="M50" s="4">
        <f t="shared" si="32"/>
        <v>0.30508864386064055</v>
      </c>
      <c r="N50" s="4">
        <f t="shared" ref="N50:N51" si="34">(M50/1.248734)*100</f>
        <v>24.431836072425398</v>
      </c>
    </row>
    <row r="51" spans="2:14" x14ac:dyDescent="0.3">
      <c r="B51" s="4" t="s">
        <v>125</v>
      </c>
      <c r="C51" s="4">
        <v>6</v>
      </c>
      <c r="D51" s="4">
        <v>4500</v>
      </c>
      <c r="E51" s="4">
        <v>31000</v>
      </c>
      <c r="F51" s="4">
        <v>0.14516129</v>
      </c>
      <c r="G51" s="4">
        <v>64.566921533828832</v>
      </c>
      <c r="I51" s="4" t="s">
        <v>125</v>
      </c>
      <c r="J51" s="4">
        <v>6</v>
      </c>
      <c r="K51" s="4">
        <v>39.693000000000005</v>
      </c>
      <c r="L51" s="4">
        <v>133.197</v>
      </c>
      <c r="M51" s="4">
        <f t="shared" si="32"/>
        <v>0.29800220725692023</v>
      </c>
      <c r="N51" s="4">
        <f t="shared" si="34"/>
        <v>23.864346390577996</v>
      </c>
    </row>
    <row r="53" spans="2:14" x14ac:dyDescent="0.3">
      <c r="B53" s="27" t="s">
        <v>122</v>
      </c>
      <c r="C53" s="28"/>
      <c r="D53" s="28"/>
      <c r="E53" s="28"/>
      <c r="F53" s="28"/>
      <c r="G53" s="29"/>
      <c r="I53" s="27" t="s">
        <v>123</v>
      </c>
      <c r="J53" s="28"/>
      <c r="K53" s="28"/>
      <c r="L53" s="28"/>
      <c r="M53" s="28"/>
      <c r="N53" s="29"/>
    </row>
    <row r="54" spans="2:14" x14ac:dyDescent="0.3">
      <c r="B54" s="27" t="s">
        <v>115</v>
      </c>
      <c r="C54" s="31"/>
      <c r="D54" s="31"/>
      <c r="E54" s="31"/>
      <c r="F54" s="31"/>
      <c r="G54" s="32"/>
      <c r="I54" s="27" t="s">
        <v>115</v>
      </c>
      <c r="J54" s="31"/>
      <c r="K54" s="31"/>
      <c r="L54" s="31"/>
      <c r="M54" s="31"/>
      <c r="N54" s="32"/>
    </row>
    <row r="55" spans="2:14" x14ac:dyDescent="0.3">
      <c r="B55" s="4" t="s">
        <v>82</v>
      </c>
      <c r="C55" s="4" t="s">
        <v>116</v>
      </c>
      <c r="D55" s="4" t="s">
        <v>38</v>
      </c>
      <c r="E55" s="4" t="s">
        <v>31</v>
      </c>
      <c r="F55" s="4" t="s">
        <v>39</v>
      </c>
      <c r="G55" s="4" t="s">
        <v>33</v>
      </c>
      <c r="I55" s="4" t="s">
        <v>82</v>
      </c>
      <c r="J55" s="4" t="s">
        <v>116</v>
      </c>
      <c r="K55" s="4" t="s">
        <v>38</v>
      </c>
      <c r="L55" s="4" t="s">
        <v>31</v>
      </c>
      <c r="M55" s="4" t="s">
        <v>39</v>
      </c>
      <c r="N55" s="4" t="s">
        <v>33</v>
      </c>
    </row>
    <row r="56" spans="2:14" x14ac:dyDescent="0.3">
      <c r="B56" s="4" t="s">
        <v>126</v>
      </c>
      <c r="C56" s="4">
        <v>0</v>
      </c>
      <c r="D56" s="4">
        <v>7740</v>
      </c>
      <c r="E56" s="4">
        <v>20400</v>
      </c>
      <c r="F56" s="4">
        <f>(D56/E56)</f>
        <v>0.37941176470588234</v>
      </c>
      <c r="G56" s="4">
        <f>F56/0.379412*100</f>
        <v>99.999937984534569</v>
      </c>
      <c r="I56" s="4" t="s">
        <v>126</v>
      </c>
      <c r="J56" s="4">
        <v>0</v>
      </c>
      <c r="K56" s="4">
        <v>154.53700000000001</v>
      </c>
      <c r="L56" s="4">
        <v>98.944000000000003</v>
      </c>
      <c r="M56" s="4">
        <f>(K56/L56)</f>
        <v>1.5618632761966365</v>
      </c>
      <c r="N56" s="4">
        <f>(M56/1.561863)*100</f>
        <v>100.00001768379406</v>
      </c>
    </row>
    <row r="57" spans="2:14" x14ac:dyDescent="0.3">
      <c r="B57" s="4" t="s">
        <v>126</v>
      </c>
      <c r="C57" s="4">
        <v>3</v>
      </c>
      <c r="D57" s="4">
        <v>3590</v>
      </c>
      <c r="E57" s="4">
        <v>21500</v>
      </c>
      <c r="F57" s="4">
        <f t="shared" ref="F57:F61" si="35">(D57/E57)</f>
        <v>0.16697674418604652</v>
      </c>
      <c r="G57" s="4">
        <f t="shared" ref="G57:G58" si="36">F57/0.379412*100</f>
        <v>44.009347144014029</v>
      </c>
      <c r="I57" s="4" t="s">
        <v>126</v>
      </c>
      <c r="J57" s="4">
        <v>3</v>
      </c>
      <c r="K57" s="4">
        <v>4.6040000000000001</v>
      </c>
      <c r="L57" s="4">
        <v>100.483</v>
      </c>
      <c r="M57" s="4">
        <f t="shared" ref="M57:M58" si="37">(K57/L57)</f>
        <v>4.5818695699770109E-2</v>
      </c>
      <c r="N57" s="4">
        <f t="shared" ref="N57:N58" si="38">(M57/1.561863)*100</f>
        <v>2.9335924917723326</v>
      </c>
    </row>
    <row r="58" spans="2:14" x14ac:dyDescent="0.3">
      <c r="B58" s="4" t="s">
        <v>126</v>
      </c>
      <c r="C58" s="4">
        <v>6</v>
      </c>
      <c r="D58" s="4">
        <v>2110</v>
      </c>
      <c r="E58" s="4">
        <v>24100</v>
      </c>
      <c r="F58" s="4">
        <f t="shared" si="35"/>
        <v>8.7551867219917007E-2</v>
      </c>
      <c r="G58" s="4">
        <f t="shared" si="36"/>
        <v>23.075671623437582</v>
      </c>
      <c r="I58" s="4" t="s">
        <v>126</v>
      </c>
      <c r="J58" s="4">
        <v>6</v>
      </c>
      <c r="K58" s="4">
        <v>3.4129999999999998</v>
      </c>
      <c r="L58" s="4">
        <v>107.50399999999999</v>
      </c>
      <c r="M58" s="4">
        <f t="shared" si="37"/>
        <v>3.1747655901175773E-2</v>
      </c>
      <c r="N58" s="4">
        <f t="shared" si="38"/>
        <v>2.0326786601114035</v>
      </c>
    </row>
    <row r="59" spans="2:14" x14ac:dyDescent="0.3">
      <c r="B59" s="4" t="s">
        <v>127</v>
      </c>
      <c r="C59" s="4">
        <v>0</v>
      </c>
      <c r="D59" s="4">
        <v>5210</v>
      </c>
      <c r="E59" s="4">
        <v>21300</v>
      </c>
      <c r="F59" s="4">
        <f t="shared" si="35"/>
        <v>0.24460093896713614</v>
      </c>
      <c r="G59" s="4">
        <f>F59/0.244601*100</f>
        <v>99.999975047990858</v>
      </c>
      <c r="I59" s="4" t="s">
        <v>127</v>
      </c>
      <c r="J59" s="4">
        <v>0</v>
      </c>
      <c r="K59" s="4">
        <v>131.30199999999999</v>
      </c>
      <c r="L59" s="4">
        <v>114.517</v>
      </c>
      <c r="M59" s="4">
        <f>(K59/L59)</f>
        <v>1.1465721246627139</v>
      </c>
      <c r="N59" s="4">
        <f>(M59/1.146572)*100</f>
        <v>100.00001087264594</v>
      </c>
    </row>
    <row r="60" spans="2:14" x14ac:dyDescent="0.3">
      <c r="B60" s="4" t="s">
        <v>127</v>
      </c>
      <c r="C60" s="4">
        <v>3</v>
      </c>
      <c r="D60" s="4">
        <v>4110</v>
      </c>
      <c r="E60" s="4">
        <v>20800</v>
      </c>
      <c r="F60" s="4">
        <f t="shared" si="35"/>
        <v>0.19759615384615384</v>
      </c>
      <c r="G60" s="4">
        <f t="shared" ref="G60:G61" si="39">F60/0.244601*100</f>
        <v>80.783052336725461</v>
      </c>
      <c r="I60" s="4" t="s">
        <v>127</v>
      </c>
      <c r="J60" s="4">
        <v>3</v>
      </c>
      <c r="K60" s="4">
        <v>62.636000000000003</v>
      </c>
      <c r="L60" s="4">
        <v>140.22</v>
      </c>
      <c r="M60" s="4">
        <f t="shared" ref="M60:M61" si="40">(K60/L60)</f>
        <v>0.44669804592782775</v>
      </c>
      <c r="N60" s="4">
        <f t="shared" ref="N60:N61" si="41">(M60/1.146572)*100</f>
        <v>38.959441354561925</v>
      </c>
    </row>
    <row r="61" spans="2:14" x14ac:dyDescent="0.3">
      <c r="B61" s="4" t="s">
        <v>127</v>
      </c>
      <c r="C61" s="4">
        <v>6</v>
      </c>
      <c r="D61" s="4">
        <v>2800</v>
      </c>
      <c r="E61" s="4">
        <v>15500</v>
      </c>
      <c r="F61" s="4">
        <f t="shared" si="35"/>
        <v>0.18064516129032257</v>
      </c>
      <c r="G61" s="4">
        <f t="shared" si="39"/>
        <v>73.852993769576798</v>
      </c>
      <c r="I61" s="4" t="s">
        <v>127</v>
      </c>
      <c r="J61" s="4">
        <v>6</v>
      </c>
      <c r="K61" s="4">
        <v>31.158000000000001</v>
      </c>
      <c r="L61" s="4">
        <v>143.83500000000001</v>
      </c>
      <c r="M61" s="4">
        <f t="shared" si="40"/>
        <v>0.21662321409948898</v>
      </c>
      <c r="N61" s="4">
        <f t="shared" si="41"/>
        <v>18.893119149908511</v>
      </c>
    </row>
    <row r="62" spans="2:14" x14ac:dyDescent="0.3">
      <c r="B62" s="30" t="s">
        <v>54</v>
      </c>
      <c r="C62" s="30"/>
      <c r="D62" s="30"/>
      <c r="E62" s="30"/>
      <c r="F62" s="30"/>
      <c r="G62" s="30"/>
      <c r="I62" s="30" t="s">
        <v>54</v>
      </c>
      <c r="J62" s="30"/>
      <c r="K62" s="30"/>
      <c r="L62" s="30"/>
      <c r="M62" s="30"/>
      <c r="N62" s="30"/>
    </row>
    <row r="63" spans="2:14" x14ac:dyDescent="0.3">
      <c r="B63" s="4" t="s">
        <v>82</v>
      </c>
      <c r="C63" s="4" t="s">
        <v>116</v>
      </c>
      <c r="D63" s="4" t="s">
        <v>38</v>
      </c>
      <c r="E63" s="4" t="s">
        <v>31</v>
      </c>
      <c r="F63" s="4" t="s">
        <v>39</v>
      </c>
      <c r="G63" s="4" t="s">
        <v>33</v>
      </c>
      <c r="I63" s="4" t="s">
        <v>82</v>
      </c>
      <c r="J63" s="4" t="s">
        <v>116</v>
      </c>
      <c r="K63" s="4" t="s">
        <v>38</v>
      </c>
      <c r="L63" s="4" t="s">
        <v>31</v>
      </c>
      <c r="M63" s="4" t="s">
        <v>39</v>
      </c>
      <c r="N63" s="4" t="s">
        <v>33</v>
      </c>
    </row>
    <row r="64" spans="2:14" x14ac:dyDescent="0.3">
      <c r="B64" s="4" t="s">
        <v>126</v>
      </c>
      <c r="C64" s="4">
        <v>0</v>
      </c>
      <c r="D64" s="4">
        <v>2090</v>
      </c>
      <c r="E64" s="4">
        <v>14100</v>
      </c>
      <c r="F64" s="4">
        <f>(D64/E64)</f>
        <v>0.14822695035460992</v>
      </c>
      <c r="G64" s="4">
        <f>F64/0.148227*100</f>
        <v>99.999966507188248</v>
      </c>
      <c r="I64" s="4" t="s">
        <v>126</v>
      </c>
      <c r="J64" s="4">
        <v>0</v>
      </c>
      <c r="K64" s="4">
        <v>130.02799999999999</v>
      </c>
      <c r="L64" s="4">
        <v>97.108000000000004</v>
      </c>
      <c r="M64" s="4">
        <f>(K64/L64)</f>
        <v>1.3390039955513449</v>
      </c>
      <c r="N64" s="4">
        <f>(M64/1.339004)*100</f>
        <v>99.999999667763859</v>
      </c>
    </row>
    <row r="65" spans="2:14" x14ac:dyDescent="0.3">
      <c r="B65" s="4" t="s">
        <v>126</v>
      </c>
      <c r="C65" s="4">
        <v>3</v>
      </c>
      <c r="D65" s="4">
        <v>925</v>
      </c>
      <c r="E65" s="4">
        <v>15600</v>
      </c>
      <c r="F65" s="4">
        <f t="shared" ref="F65:F69" si="42">(D65/E65)</f>
        <v>5.9294871794871792E-2</v>
      </c>
      <c r="G65" s="4">
        <f t="shared" ref="G65:G66" si="43">F65/0.148227*100</f>
        <v>40.002746999448</v>
      </c>
      <c r="I65" s="4" t="s">
        <v>126</v>
      </c>
      <c r="J65" s="4">
        <v>3</v>
      </c>
      <c r="K65" s="4">
        <v>4.1550000000000002</v>
      </c>
      <c r="L65" s="4">
        <v>91.352999999999994</v>
      </c>
      <c r="M65" s="4">
        <f t="shared" ref="M65:M69" si="44">(K65/L65)</f>
        <v>4.5482906965288498E-2</v>
      </c>
      <c r="N65" s="4">
        <f t="shared" ref="N65:N66" si="45">(M65/1.339004)*100</f>
        <v>3.3967715529818054</v>
      </c>
    </row>
    <row r="66" spans="2:14" x14ac:dyDescent="0.3">
      <c r="B66" s="4" t="s">
        <v>126</v>
      </c>
      <c r="C66" s="4">
        <v>6</v>
      </c>
      <c r="D66" s="4">
        <v>556</v>
      </c>
      <c r="E66" s="4">
        <v>14200</v>
      </c>
      <c r="F66" s="4">
        <f t="shared" si="42"/>
        <v>3.9154929577464789E-2</v>
      </c>
      <c r="G66" s="4">
        <f t="shared" si="43"/>
        <v>26.415517805436789</v>
      </c>
      <c r="I66" s="4" t="s">
        <v>126</v>
      </c>
      <c r="J66" s="4">
        <v>6</v>
      </c>
      <c r="K66" s="4">
        <v>3.2810000000000001</v>
      </c>
      <c r="L66" s="4">
        <v>94.772000000000006</v>
      </c>
      <c r="M66" s="4">
        <f t="shared" si="44"/>
        <v>3.4619929937112229E-2</v>
      </c>
      <c r="N66" s="4">
        <f t="shared" si="45"/>
        <v>2.5854986196540284</v>
      </c>
    </row>
    <row r="67" spans="2:14" x14ac:dyDescent="0.3">
      <c r="B67" s="4" t="s">
        <v>127</v>
      </c>
      <c r="C67" s="4">
        <v>0</v>
      </c>
      <c r="D67" s="4">
        <v>2010</v>
      </c>
      <c r="E67" s="4">
        <v>13100</v>
      </c>
      <c r="F67" s="4">
        <f t="shared" si="42"/>
        <v>0.15343511450381681</v>
      </c>
      <c r="G67" s="4">
        <f>F67/0.153435*100</f>
        <v>100.00007462692137</v>
      </c>
      <c r="I67" s="4" t="s">
        <v>127</v>
      </c>
      <c r="J67" s="4">
        <v>0</v>
      </c>
      <c r="K67" s="4">
        <v>142.541</v>
      </c>
      <c r="L67" s="4">
        <v>99.394000000000005</v>
      </c>
      <c r="M67" s="4">
        <f t="shared" si="44"/>
        <v>1.434100649938628</v>
      </c>
      <c r="N67" s="4">
        <f>(M67/1.434101)*100</f>
        <v>99.99997559018702</v>
      </c>
    </row>
    <row r="68" spans="2:14" x14ac:dyDescent="0.3">
      <c r="B68" s="4" t="s">
        <v>127</v>
      </c>
      <c r="C68" s="4">
        <v>3</v>
      </c>
      <c r="D68" s="4">
        <v>1420</v>
      </c>
      <c r="E68" s="4">
        <v>15100</v>
      </c>
      <c r="F68" s="4">
        <f t="shared" si="42"/>
        <v>9.4039735099337746E-2</v>
      </c>
      <c r="G68" s="4">
        <f t="shared" ref="G68:G69" si="46">F68/0.153435*100</f>
        <v>61.289624335606455</v>
      </c>
      <c r="I68" s="4" t="s">
        <v>127</v>
      </c>
      <c r="J68" s="4">
        <v>3</v>
      </c>
      <c r="K68" s="4">
        <v>80.655000000000001</v>
      </c>
      <c r="L68" s="4">
        <v>97.269000000000005</v>
      </c>
      <c r="M68" s="4">
        <f t="shared" si="44"/>
        <v>0.82919532430681919</v>
      </c>
      <c r="N68" s="4">
        <f t="shared" ref="N68:N69" si="47">(M68/1.434101)*100</f>
        <v>57.81986933324913</v>
      </c>
    </row>
    <row r="69" spans="2:14" x14ac:dyDescent="0.3">
      <c r="B69" s="4" t="s">
        <v>127</v>
      </c>
      <c r="C69" s="4">
        <v>6</v>
      </c>
      <c r="D69" s="4">
        <v>991</v>
      </c>
      <c r="E69" s="4">
        <v>11500</v>
      </c>
      <c r="F69" s="4">
        <f t="shared" si="42"/>
        <v>8.6173913043478267E-2</v>
      </c>
      <c r="G69" s="4">
        <f t="shared" si="46"/>
        <v>56.163139468490421</v>
      </c>
      <c r="I69" s="4" t="s">
        <v>127</v>
      </c>
      <c r="J69" s="4">
        <v>6</v>
      </c>
      <c r="K69" s="4">
        <v>40.256</v>
      </c>
      <c r="L69" s="4">
        <v>96.242999999999995</v>
      </c>
      <c r="M69" s="4">
        <f t="shared" si="44"/>
        <v>0.4182745758133059</v>
      </c>
      <c r="N69" s="4">
        <f t="shared" si="47"/>
        <v>29.166326208077802</v>
      </c>
    </row>
    <row r="70" spans="2:14" x14ac:dyDescent="0.3">
      <c r="B70" s="30" t="s">
        <v>55</v>
      </c>
      <c r="C70" s="30"/>
      <c r="D70" s="30"/>
      <c r="E70" s="30"/>
      <c r="F70" s="30"/>
      <c r="G70" s="30"/>
      <c r="I70" s="30" t="s">
        <v>55</v>
      </c>
      <c r="J70" s="30"/>
      <c r="K70" s="30"/>
      <c r="L70" s="30"/>
      <c r="M70" s="30"/>
      <c r="N70" s="30"/>
    </row>
    <row r="71" spans="2:14" x14ac:dyDescent="0.3">
      <c r="B71" s="4" t="s">
        <v>82</v>
      </c>
      <c r="C71" s="4" t="s">
        <v>116</v>
      </c>
      <c r="D71" s="4" t="s">
        <v>38</v>
      </c>
      <c r="E71" s="4" t="s">
        <v>31</v>
      </c>
      <c r="F71" s="4" t="s">
        <v>39</v>
      </c>
      <c r="G71" s="4" t="s">
        <v>33</v>
      </c>
      <c r="I71" s="4" t="s">
        <v>82</v>
      </c>
      <c r="J71" s="4" t="s">
        <v>116</v>
      </c>
      <c r="K71" s="4" t="s">
        <v>38</v>
      </c>
      <c r="L71" s="4" t="s">
        <v>31</v>
      </c>
      <c r="M71" s="4" t="s">
        <v>39</v>
      </c>
      <c r="N71" s="4" t="s">
        <v>33</v>
      </c>
    </row>
    <row r="72" spans="2:14" x14ac:dyDescent="0.3">
      <c r="B72" s="4" t="s">
        <v>126</v>
      </c>
      <c r="C72" s="4">
        <v>0</v>
      </c>
      <c r="D72" s="4">
        <v>1990</v>
      </c>
      <c r="E72" s="4">
        <v>12800</v>
      </c>
      <c r="F72" s="4">
        <f>(D72/E72)</f>
        <v>0.15546874999999999</v>
      </c>
      <c r="G72" s="4">
        <f>F72/0.155469*100</f>
        <v>99.999839196238469</v>
      </c>
      <c r="I72" s="4" t="s">
        <v>126</v>
      </c>
      <c r="J72" s="4">
        <v>0</v>
      </c>
      <c r="K72" s="4">
        <v>107.13200000000001</v>
      </c>
      <c r="L72" s="4">
        <v>62.317</v>
      </c>
      <c r="M72" s="4">
        <f>(K72/L72)</f>
        <v>1.7191456584880531</v>
      </c>
      <c r="N72" s="4">
        <f>(M72/1.719146)*100</f>
        <v>99.999980134790945</v>
      </c>
    </row>
    <row r="73" spans="2:14" x14ac:dyDescent="0.3">
      <c r="B73" s="4" t="s">
        <v>126</v>
      </c>
      <c r="C73" s="4">
        <v>3</v>
      </c>
      <c r="D73" s="4">
        <v>1160</v>
      </c>
      <c r="E73" s="4">
        <v>13900</v>
      </c>
      <c r="F73" s="4">
        <f t="shared" ref="F73:F77" si="48">(D73/E73)</f>
        <v>8.3453237410071948E-2</v>
      </c>
      <c r="G73" s="4">
        <f t="shared" ref="G73:G74" si="49">F73/0.155469*100</f>
        <v>53.678377946775214</v>
      </c>
      <c r="I73" s="4" t="s">
        <v>126</v>
      </c>
      <c r="J73" s="4">
        <v>3</v>
      </c>
      <c r="K73" s="4">
        <v>25.178000000000001</v>
      </c>
      <c r="L73" s="4">
        <v>65.322000000000003</v>
      </c>
      <c r="M73" s="4">
        <f t="shared" ref="M73:M77" si="50">(K73/L73)</f>
        <v>0.38544441382688832</v>
      </c>
      <c r="N73" s="4">
        <f t="shared" ref="N73:N74" si="51">(M73/1.719146)*100</f>
        <v>22.420691077249302</v>
      </c>
    </row>
    <row r="74" spans="2:14" x14ac:dyDescent="0.3">
      <c r="B74" s="4" t="s">
        <v>126</v>
      </c>
      <c r="C74" s="4">
        <v>6</v>
      </c>
      <c r="D74" s="4">
        <v>687</v>
      </c>
      <c r="E74" s="4">
        <v>15200</v>
      </c>
      <c r="F74" s="4">
        <f t="shared" si="48"/>
        <v>4.5197368421052632E-2</v>
      </c>
      <c r="G74" s="4">
        <f t="shared" si="49"/>
        <v>29.071627411929473</v>
      </c>
      <c r="I74" s="4" t="s">
        <v>126</v>
      </c>
      <c r="J74" s="4">
        <v>6</v>
      </c>
      <c r="K74" s="4">
        <v>21.257000000000001</v>
      </c>
      <c r="L74" s="4">
        <v>58.387</v>
      </c>
      <c r="M74" s="4">
        <f t="shared" si="50"/>
        <v>0.36407076917807046</v>
      </c>
      <c r="N74" s="4">
        <f t="shared" si="51"/>
        <v>21.177420020060566</v>
      </c>
    </row>
    <row r="75" spans="2:14" x14ac:dyDescent="0.3">
      <c r="B75" s="4" t="s">
        <v>127</v>
      </c>
      <c r="C75" s="4">
        <v>0</v>
      </c>
      <c r="D75" s="4">
        <v>2000</v>
      </c>
      <c r="E75" s="4">
        <v>8660</v>
      </c>
      <c r="F75" s="4">
        <f t="shared" si="48"/>
        <v>0.23094688221709006</v>
      </c>
      <c r="G75" s="4">
        <f>F75/0.230947*100</f>
        <v>99.999949000026007</v>
      </c>
      <c r="I75" s="4" t="s">
        <v>127</v>
      </c>
      <c r="J75" s="4">
        <v>0</v>
      </c>
      <c r="K75" s="4">
        <v>149.50299999999999</v>
      </c>
      <c r="L75" s="4">
        <v>53.584000000000003</v>
      </c>
      <c r="M75" s="4">
        <f t="shared" si="50"/>
        <v>2.7900679307255891</v>
      </c>
      <c r="N75" s="4">
        <f>(M75/2.790068)*100</f>
        <v>99.999997517106706</v>
      </c>
    </row>
    <row r="76" spans="2:14" x14ac:dyDescent="0.3">
      <c r="B76" s="4" t="s">
        <v>127</v>
      </c>
      <c r="C76" s="4">
        <v>3</v>
      </c>
      <c r="D76" s="4">
        <v>1540</v>
      </c>
      <c r="E76" s="4">
        <v>12000</v>
      </c>
      <c r="F76" s="4">
        <f t="shared" si="48"/>
        <v>0.12833333333333333</v>
      </c>
      <c r="G76" s="4">
        <f t="shared" ref="G76:G77" si="52">F76/0.230947*100</f>
        <v>55.568304993497783</v>
      </c>
      <c r="I76" s="4" t="s">
        <v>127</v>
      </c>
      <c r="J76" s="4">
        <v>3</v>
      </c>
      <c r="K76" s="4">
        <v>89.085999999999999</v>
      </c>
      <c r="L76" s="4">
        <v>59.686</v>
      </c>
      <c r="M76" s="4">
        <f t="shared" si="50"/>
        <v>1.4925778239453138</v>
      </c>
      <c r="N76" s="4">
        <f t="shared" ref="N76:N77" si="53">(M76/2.790068)*100</f>
        <v>53.496109196812178</v>
      </c>
    </row>
    <row r="77" spans="2:14" x14ac:dyDescent="0.3">
      <c r="B77" s="4" t="s">
        <v>127</v>
      </c>
      <c r="C77" s="4">
        <v>6</v>
      </c>
      <c r="D77" s="4">
        <v>1130</v>
      </c>
      <c r="E77" s="4">
        <v>10300</v>
      </c>
      <c r="F77" s="4">
        <f t="shared" si="48"/>
        <v>0.10970873786407767</v>
      </c>
      <c r="G77" s="4">
        <f t="shared" si="52"/>
        <v>47.503859268177401</v>
      </c>
      <c r="I77" s="4" t="s">
        <v>127</v>
      </c>
      <c r="J77" s="4">
        <v>6</v>
      </c>
      <c r="K77" s="4">
        <v>69.108999999999995</v>
      </c>
      <c r="L77" s="4">
        <v>58.418999999999997</v>
      </c>
      <c r="M77" s="4">
        <f t="shared" si="50"/>
        <v>1.1829884113045412</v>
      </c>
      <c r="N77" s="4">
        <f t="shared" si="53"/>
        <v>42.399984921677216</v>
      </c>
    </row>
    <row r="79" spans="2:14" x14ac:dyDescent="0.3">
      <c r="B79" s="30" t="s">
        <v>128</v>
      </c>
      <c r="C79" s="30"/>
      <c r="D79" s="30"/>
      <c r="E79" s="30"/>
      <c r="F79" s="30"/>
    </row>
    <row r="80" spans="2:14" x14ac:dyDescent="0.3">
      <c r="B80" s="5"/>
      <c r="C80" s="5" t="s">
        <v>129</v>
      </c>
      <c r="D80" s="5" t="s">
        <v>130</v>
      </c>
      <c r="E80" s="5" t="s">
        <v>131</v>
      </c>
      <c r="F80" s="5" t="s">
        <v>33</v>
      </c>
    </row>
    <row r="81" spans="2:6" x14ac:dyDescent="0.3">
      <c r="B81" s="5" t="s">
        <v>132</v>
      </c>
      <c r="C81" s="5">
        <v>703</v>
      </c>
      <c r="D81" s="5">
        <v>56000</v>
      </c>
      <c r="E81" s="5">
        <f>(C81/D81)</f>
        <v>1.2553571428571428E-2</v>
      </c>
      <c r="F81" s="5">
        <v>100</v>
      </c>
    </row>
    <row r="82" spans="2:6" x14ac:dyDescent="0.3">
      <c r="B82" s="5" t="s">
        <v>78</v>
      </c>
      <c r="C82" s="5">
        <v>137</v>
      </c>
      <c r="D82" s="5">
        <v>96600</v>
      </c>
      <c r="E82" s="5">
        <f>(C82/D82)</f>
        <v>1.4182194616977227E-3</v>
      </c>
      <c r="F82" s="5">
        <f>(E82/0.012554)*100</f>
        <v>11.296952857238511</v>
      </c>
    </row>
  </sheetData>
  <mergeCells count="25">
    <mergeCell ref="B70:G70"/>
    <mergeCell ref="I70:N70"/>
    <mergeCell ref="B79:F79"/>
    <mergeCell ref="B53:G53"/>
    <mergeCell ref="I53:N53"/>
    <mergeCell ref="B54:G54"/>
    <mergeCell ref="I54:N54"/>
    <mergeCell ref="B62:G62"/>
    <mergeCell ref="I62:N62"/>
    <mergeCell ref="B27:G27"/>
    <mergeCell ref="B28:G28"/>
    <mergeCell ref="B36:G36"/>
    <mergeCell ref="B44:G44"/>
    <mergeCell ref="I27:N27"/>
    <mergeCell ref="I28:N28"/>
    <mergeCell ref="I36:N36"/>
    <mergeCell ref="I44:N44"/>
    <mergeCell ref="B2:G2"/>
    <mergeCell ref="B10:G10"/>
    <mergeCell ref="B18:G18"/>
    <mergeCell ref="B1:G1"/>
    <mergeCell ref="I1:N1"/>
    <mergeCell ref="I2:N2"/>
    <mergeCell ref="I10:N10"/>
    <mergeCell ref="I18:N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10"/>
  <sheetViews>
    <sheetView workbookViewId="0">
      <selection activeCell="E12" sqref="E12"/>
    </sheetView>
  </sheetViews>
  <sheetFormatPr defaultRowHeight="14.4" x14ac:dyDescent="0.3"/>
  <cols>
    <col min="2" max="2" width="10.33203125" customWidth="1"/>
  </cols>
  <sheetData>
    <row r="2" spans="2:32" x14ac:dyDescent="0.3">
      <c r="B2" s="2" t="s">
        <v>14</v>
      </c>
      <c r="C2" s="37" t="s">
        <v>15</v>
      </c>
      <c r="D2" s="37"/>
      <c r="E2" s="37"/>
      <c r="F2" s="37"/>
      <c r="G2" s="37"/>
      <c r="H2" s="37"/>
      <c r="I2" s="37"/>
      <c r="J2" s="37"/>
      <c r="K2" s="37"/>
      <c r="L2" s="37"/>
      <c r="M2" s="37" t="s">
        <v>16</v>
      </c>
      <c r="N2" s="37"/>
      <c r="O2" s="37"/>
      <c r="P2" s="37"/>
      <c r="Q2" s="37"/>
      <c r="R2" s="37"/>
      <c r="S2" s="37"/>
      <c r="T2" s="37"/>
      <c r="U2" s="37"/>
      <c r="V2" s="37"/>
      <c r="W2" s="37" t="s">
        <v>17</v>
      </c>
      <c r="X2" s="37"/>
      <c r="Y2" s="37"/>
      <c r="Z2" s="37"/>
      <c r="AA2" s="37"/>
      <c r="AB2" s="37"/>
      <c r="AC2" s="37"/>
      <c r="AD2" s="37"/>
      <c r="AE2" s="37"/>
      <c r="AF2" s="37"/>
    </row>
    <row r="3" spans="2:32" x14ac:dyDescent="0.3">
      <c r="B3" s="2"/>
      <c r="C3" s="2" t="s">
        <v>18</v>
      </c>
      <c r="D3" s="2" t="s">
        <v>19</v>
      </c>
      <c r="E3" s="2" t="s">
        <v>20</v>
      </c>
      <c r="F3" s="2" t="s">
        <v>21</v>
      </c>
      <c r="G3" s="2" t="s">
        <v>22</v>
      </c>
      <c r="H3" s="2" t="s">
        <v>23</v>
      </c>
      <c r="I3" s="2" t="s">
        <v>24</v>
      </c>
      <c r="J3" s="2" t="s">
        <v>25</v>
      </c>
      <c r="K3" s="2" t="s">
        <v>26</v>
      </c>
      <c r="L3" s="2" t="s">
        <v>27</v>
      </c>
      <c r="M3" s="2" t="s">
        <v>18</v>
      </c>
      <c r="N3" s="2" t="s">
        <v>19</v>
      </c>
      <c r="O3" s="2" t="s">
        <v>20</v>
      </c>
      <c r="P3" s="2" t="s">
        <v>21</v>
      </c>
      <c r="Q3" s="2" t="s">
        <v>22</v>
      </c>
      <c r="R3" s="2" t="s">
        <v>23</v>
      </c>
      <c r="S3" s="2" t="s">
        <v>24</v>
      </c>
      <c r="T3" s="2" t="s">
        <v>25</v>
      </c>
      <c r="U3" s="2" t="s">
        <v>26</v>
      </c>
      <c r="V3" s="2" t="s">
        <v>27</v>
      </c>
      <c r="W3" s="2" t="s">
        <v>18</v>
      </c>
      <c r="X3" s="2" t="s">
        <v>19</v>
      </c>
      <c r="Y3" s="2" t="s">
        <v>20</v>
      </c>
      <c r="Z3" s="2" t="s">
        <v>21</v>
      </c>
      <c r="AA3" s="2" t="s">
        <v>22</v>
      </c>
      <c r="AB3" s="2" t="s">
        <v>23</v>
      </c>
      <c r="AC3" s="2" t="s">
        <v>24</v>
      </c>
      <c r="AD3" s="2" t="s">
        <v>25</v>
      </c>
      <c r="AE3" s="2" t="s">
        <v>26</v>
      </c>
      <c r="AF3" s="2" t="s">
        <v>27</v>
      </c>
    </row>
    <row r="4" spans="2:32" x14ac:dyDescent="0.3">
      <c r="B4" s="3">
        <v>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  <c r="K4" s="3">
        <v>100</v>
      </c>
      <c r="L4" s="3">
        <v>100</v>
      </c>
      <c r="M4" s="3">
        <v>100</v>
      </c>
      <c r="N4" s="3">
        <v>100</v>
      </c>
      <c r="O4" s="3">
        <v>100</v>
      </c>
      <c r="P4" s="3">
        <v>100</v>
      </c>
      <c r="Q4" s="3">
        <v>100</v>
      </c>
      <c r="R4" s="3">
        <v>100</v>
      </c>
      <c r="S4" s="3">
        <v>100</v>
      </c>
      <c r="T4" s="3">
        <v>100</v>
      </c>
      <c r="U4" s="3">
        <v>100</v>
      </c>
      <c r="V4" s="3">
        <v>100</v>
      </c>
      <c r="W4" s="3">
        <v>100</v>
      </c>
      <c r="X4" s="3">
        <v>100</v>
      </c>
      <c r="Y4" s="3">
        <v>100</v>
      </c>
      <c r="Z4" s="3">
        <v>100.0123</v>
      </c>
      <c r="AA4" s="3">
        <v>100</v>
      </c>
      <c r="AB4" s="3">
        <v>100</v>
      </c>
      <c r="AC4" s="3">
        <v>100</v>
      </c>
      <c r="AD4" s="3">
        <v>100</v>
      </c>
      <c r="AE4" s="3">
        <v>100</v>
      </c>
      <c r="AF4" s="3">
        <v>100</v>
      </c>
    </row>
    <row r="5" spans="2:32" x14ac:dyDescent="0.3">
      <c r="B5" s="3">
        <v>1</v>
      </c>
      <c r="C5" s="3">
        <v>52.727269999999997</v>
      </c>
      <c r="D5" s="3">
        <v>96.043610000000001</v>
      </c>
      <c r="E5" s="3">
        <v>61.444870000000002</v>
      </c>
      <c r="F5" s="3">
        <v>54.411760000000001</v>
      </c>
      <c r="G5" s="3">
        <v>75.757580000000004</v>
      </c>
      <c r="H5" s="3">
        <v>42.856569999999998</v>
      </c>
      <c r="I5" s="3">
        <v>39.637860000000003</v>
      </c>
      <c r="J5" s="3">
        <v>115.36790000000001</v>
      </c>
      <c r="K5" s="3">
        <v>89.655169999999998</v>
      </c>
      <c r="L5" s="3">
        <v>64.384110000000007</v>
      </c>
      <c r="M5" s="3">
        <v>96.086299999999994</v>
      </c>
      <c r="N5" s="3">
        <v>64.523219999999995</v>
      </c>
      <c r="O5" s="3">
        <v>90.592330000000004</v>
      </c>
      <c r="P5" s="3">
        <v>73.409499999999994</v>
      </c>
      <c r="Q5" s="3">
        <v>94.174509999999998</v>
      </c>
      <c r="R5" s="3">
        <v>77.171909999999997</v>
      </c>
      <c r="S5" s="3">
        <v>125.09569999999999</v>
      </c>
      <c r="T5" s="3">
        <v>115.6974</v>
      </c>
      <c r="U5" s="3">
        <v>139.6934</v>
      </c>
      <c r="V5" s="3">
        <v>107.93770000000001</v>
      </c>
      <c r="W5" s="3">
        <v>118.9083</v>
      </c>
      <c r="X5" s="3">
        <v>69.474760000000003</v>
      </c>
      <c r="Y5" s="3">
        <v>80.888000000000005</v>
      </c>
      <c r="Z5" s="3">
        <v>64.343000000000004</v>
      </c>
      <c r="AA5" s="3">
        <v>100.70740000000001</v>
      </c>
      <c r="AB5" s="3">
        <v>87.57826</v>
      </c>
      <c r="AC5" s="3">
        <v>88.415629999999993</v>
      </c>
      <c r="AD5" s="3">
        <v>92.199619999999996</v>
      </c>
      <c r="AE5" s="3">
        <v>57.198639999999997</v>
      </c>
      <c r="AF5" s="3">
        <v>79.666650000000004</v>
      </c>
    </row>
    <row r="6" spans="2:32" x14ac:dyDescent="0.3">
      <c r="B6" s="3">
        <v>2</v>
      </c>
      <c r="C6" s="3">
        <v>46.363639999999997</v>
      </c>
      <c r="D6" s="3">
        <v>73.738320000000002</v>
      </c>
      <c r="E6" s="3">
        <v>53.333959999999998</v>
      </c>
      <c r="F6" s="3">
        <v>44.441180000000003</v>
      </c>
      <c r="G6" s="3">
        <v>72.727270000000004</v>
      </c>
      <c r="H6" s="3">
        <v>49.427230000000002</v>
      </c>
      <c r="I6" s="3">
        <v>41.49306</v>
      </c>
      <c r="J6" s="3">
        <v>77.598730000000003</v>
      </c>
      <c r="K6" s="3">
        <v>75.862070000000003</v>
      </c>
      <c r="L6" s="3">
        <v>35.055990000000001</v>
      </c>
      <c r="M6" s="3">
        <v>109.8309</v>
      </c>
      <c r="N6" s="3">
        <v>158.02690000000001</v>
      </c>
      <c r="O6" s="3">
        <v>72.590010000000007</v>
      </c>
      <c r="P6" s="3">
        <v>44.4101</v>
      </c>
      <c r="Q6" s="3">
        <v>94.335430000000002</v>
      </c>
      <c r="R6" s="3">
        <v>70.177959999999999</v>
      </c>
      <c r="S6" s="3">
        <v>131.0772</v>
      </c>
      <c r="T6" s="3">
        <v>126.86620000000001</v>
      </c>
      <c r="U6" s="3">
        <v>95.701719999999995</v>
      </c>
      <c r="V6" s="3">
        <v>102.5137</v>
      </c>
      <c r="W6" s="3">
        <v>116.02500000000001</v>
      </c>
      <c r="X6" s="3">
        <v>66.558570000000003</v>
      </c>
      <c r="Y6" s="3">
        <v>65.333330000000004</v>
      </c>
      <c r="Z6" s="3">
        <v>68.140039999999999</v>
      </c>
      <c r="AA6" s="3">
        <v>79.663129999999995</v>
      </c>
      <c r="AB6" s="3">
        <v>76.591300000000004</v>
      </c>
      <c r="AC6" s="3">
        <v>56.5</v>
      </c>
      <c r="AD6" s="3">
        <v>152.23580000000001</v>
      </c>
      <c r="AE6" s="3">
        <v>77.617429999999999</v>
      </c>
      <c r="AF6" s="3">
        <v>80.588300000000004</v>
      </c>
    </row>
    <row r="7" spans="2:32" x14ac:dyDescent="0.3">
      <c r="B7" s="3">
        <v>3</v>
      </c>
      <c r="C7" s="3">
        <v>32.613639999999997</v>
      </c>
      <c r="D7" s="3">
        <v>40.71651</v>
      </c>
      <c r="E7" s="3">
        <v>42.469110000000001</v>
      </c>
      <c r="F7" s="3">
        <v>41.176470000000002</v>
      </c>
      <c r="G7" s="3">
        <v>60.606059999999999</v>
      </c>
      <c r="H7" s="3">
        <v>64.536950000000004</v>
      </c>
      <c r="I7" s="3">
        <v>39.114150000000002</v>
      </c>
      <c r="J7" s="3">
        <v>83.033950000000004</v>
      </c>
      <c r="K7" s="3">
        <v>110.34480000000001</v>
      </c>
      <c r="L7" s="3">
        <v>32.09207</v>
      </c>
      <c r="M7" s="3">
        <v>123.2469</v>
      </c>
      <c r="N7" s="3">
        <v>105.2351</v>
      </c>
      <c r="O7" s="3">
        <v>99.883859999999999</v>
      </c>
      <c r="P7" s="3">
        <v>53.682220000000001</v>
      </c>
      <c r="Q7" s="3">
        <v>96.165729999999996</v>
      </c>
      <c r="R7" s="3">
        <v>72.219650000000001</v>
      </c>
      <c r="S7" s="3">
        <v>118.301</v>
      </c>
      <c r="T7" s="3">
        <v>117.91289999999999</v>
      </c>
      <c r="U7" s="3">
        <v>122.27200000000001</v>
      </c>
      <c r="V7" s="3">
        <v>98.439019999999999</v>
      </c>
      <c r="W7" s="3">
        <v>114.66670000000001</v>
      </c>
      <c r="X7" s="3">
        <v>56.186239999999998</v>
      </c>
      <c r="Y7" s="3">
        <v>106.4427</v>
      </c>
      <c r="Z7" s="3">
        <v>53.99136</v>
      </c>
      <c r="AA7" s="3">
        <v>96.971530000000001</v>
      </c>
      <c r="AB7" s="3">
        <v>48.273910000000001</v>
      </c>
      <c r="AC7" s="3">
        <v>38.059379999999997</v>
      </c>
      <c r="AD7" s="3">
        <v>59.307409999999997</v>
      </c>
      <c r="AE7" s="3">
        <v>81.663669999999996</v>
      </c>
      <c r="AF7" s="3">
        <v>60.356200000000001</v>
      </c>
    </row>
    <row r="8" spans="2:32" x14ac:dyDescent="0.3">
      <c r="B8" s="3">
        <v>4</v>
      </c>
      <c r="C8" s="3">
        <v>26.659089999999999</v>
      </c>
      <c r="D8" s="3">
        <v>37.040500000000002</v>
      </c>
      <c r="E8" s="3">
        <v>26.369900000000001</v>
      </c>
      <c r="F8" s="3">
        <v>25</v>
      </c>
      <c r="G8" s="3">
        <v>66.666669999999996</v>
      </c>
      <c r="H8" s="3">
        <v>72.668599999999998</v>
      </c>
      <c r="I8" s="3">
        <v>41.109960000000001</v>
      </c>
      <c r="J8" s="3">
        <v>59.437330000000003</v>
      </c>
      <c r="K8" s="3">
        <v>62.06897</v>
      </c>
      <c r="L8" s="3">
        <v>35.35371</v>
      </c>
      <c r="M8" s="3">
        <v>119.1913</v>
      </c>
      <c r="N8" s="3">
        <v>105.2351</v>
      </c>
      <c r="O8" s="3">
        <v>102.2067</v>
      </c>
      <c r="P8" s="3">
        <v>105.1662</v>
      </c>
      <c r="Q8" s="3">
        <v>75.576239999999999</v>
      </c>
      <c r="R8" s="3">
        <v>78.561660000000003</v>
      </c>
      <c r="S8" s="3">
        <v>119.057</v>
      </c>
      <c r="T8" s="3">
        <v>113.3086</v>
      </c>
      <c r="U8" s="3">
        <v>155.45930000000001</v>
      </c>
      <c r="V8" s="3">
        <v>74.518950000000004</v>
      </c>
      <c r="W8" s="3">
        <v>112.5</v>
      </c>
      <c r="X8" s="3">
        <v>51.70308</v>
      </c>
      <c r="Y8" s="3">
        <v>77.333330000000004</v>
      </c>
      <c r="Z8" s="3">
        <v>61.206049999999998</v>
      </c>
      <c r="AA8" s="3">
        <v>90.955029999999994</v>
      </c>
      <c r="AB8" s="3">
        <v>70.304349999999999</v>
      </c>
      <c r="AC8" s="3">
        <v>76.796880000000002</v>
      </c>
      <c r="AD8" s="3">
        <v>92.030550000000005</v>
      </c>
      <c r="AE8" s="3">
        <v>95.7547</v>
      </c>
      <c r="AF8" s="3">
        <v>57.09798</v>
      </c>
    </row>
    <row r="9" spans="2:32" x14ac:dyDescent="0.3">
      <c r="B9" s="3">
        <v>5</v>
      </c>
      <c r="C9" s="3">
        <v>12.454549999999999</v>
      </c>
      <c r="D9" s="3">
        <v>32.772590000000001</v>
      </c>
      <c r="E9" s="3">
        <v>17.127230000000001</v>
      </c>
      <c r="F9" s="3">
        <v>27.941179999999999</v>
      </c>
      <c r="G9" s="3">
        <v>33.333329999999997</v>
      </c>
      <c r="H9" s="3">
        <v>31.189499999999999</v>
      </c>
      <c r="I9" s="3">
        <v>41.142960000000002</v>
      </c>
      <c r="J9" s="3">
        <v>40.080570000000002</v>
      </c>
      <c r="K9" s="3">
        <v>58.620690000000003</v>
      </c>
      <c r="L9" s="3">
        <v>29.328119999999998</v>
      </c>
      <c r="M9" s="3">
        <v>100.58</v>
      </c>
      <c r="N9" s="3">
        <v>73.647260000000003</v>
      </c>
      <c r="O9" s="3">
        <v>81.723579999999998</v>
      </c>
      <c r="P9" s="3">
        <v>85.957539999999995</v>
      </c>
      <c r="Q9" s="3">
        <v>82.786330000000007</v>
      </c>
      <c r="R9" s="3">
        <v>89.793800000000005</v>
      </c>
      <c r="S9" s="3">
        <v>108.73860000000001</v>
      </c>
      <c r="T9" s="3">
        <v>100.967</v>
      </c>
      <c r="U9" s="3">
        <v>125.6194</v>
      </c>
      <c r="V9" s="3">
        <v>105.8233</v>
      </c>
      <c r="W9" s="3">
        <v>82.5</v>
      </c>
      <c r="X9" s="3">
        <v>38.315150000000003</v>
      </c>
      <c r="Y9" s="3">
        <v>61.712000000000003</v>
      </c>
      <c r="Z9" s="3">
        <v>67.859350000000006</v>
      </c>
      <c r="AA9" s="3">
        <v>68.819270000000003</v>
      </c>
      <c r="AB9" s="3">
        <v>69.186959999999999</v>
      </c>
      <c r="AC9" s="3">
        <v>48.793750000000003</v>
      </c>
      <c r="AD9" s="3">
        <v>85.227069999999998</v>
      </c>
      <c r="AE9" s="3">
        <v>82.153660000000002</v>
      </c>
      <c r="AF9" s="3">
        <v>88.659850000000006</v>
      </c>
    </row>
    <row r="10" spans="2:32" x14ac:dyDescent="0.3">
      <c r="B10" s="3">
        <v>6</v>
      </c>
      <c r="C10" s="3">
        <v>9.6590910000000001</v>
      </c>
      <c r="D10" s="3">
        <v>27.289719999999999</v>
      </c>
      <c r="E10" s="3">
        <v>11.647650000000001</v>
      </c>
      <c r="F10" s="3">
        <v>25</v>
      </c>
      <c r="G10" s="3">
        <v>39.393940000000001</v>
      </c>
      <c r="H10" s="3">
        <v>34.263069999999999</v>
      </c>
      <c r="I10" s="3">
        <v>37.213039999999999</v>
      </c>
      <c r="J10" s="3">
        <v>41.982570000000003</v>
      </c>
      <c r="K10" s="3">
        <v>68.965519999999998</v>
      </c>
      <c r="L10" s="3">
        <v>34.140599999999999</v>
      </c>
      <c r="M10" s="3">
        <v>149.2842</v>
      </c>
      <c r="N10" s="3">
        <v>111.86960000000001</v>
      </c>
      <c r="O10" s="3">
        <v>102.8931</v>
      </c>
      <c r="P10" s="3">
        <v>80.025000000000006</v>
      </c>
      <c r="Q10" s="3">
        <v>82.766639999999995</v>
      </c>
      <c r="R10" s="3">
        <v>65.804190000000006</v>
      </c>
      <c r="S10" s="3">
        <v>109.4375</v>
      </c>
      <c r="T10" s="3">
        <v>103.1191</v>
      </c>
      <c r="U10" s="3">
        <v>106.0249</v>
      </c>
      <c r="V10" s="3">
        <v>91.971450000000004</v>
      </c>
      <c r="W10" s="3">
        <v>67.333330000000004</v>
      </c>
      <c r="X10" s="3">
        <v>73.269109999999998</v>
      </c>
      <c r="Y10" s="3">
        <v>68.642669999999995</v>
      </c>
      <c r="Z10" s="3">
        <v>83.28192</v>
      </c>
      <c r="AA10" s="3">
        <v>56.547080000000001</v>
      </c>
      <c r="AB10" s="3">
        <v>41.352170000000001</v>
      </c>
      <c r="AC10" s="3">
        <v>59.006250000000001</v>
      </c>
      <c r="AD10" s="3">
        <v>49.94462</v>
      </c>
      <c r="AE10" s="3">
        <v>74.313820000000007</v>
      </c>
      <c r="AF10" s="3">
        <v>63.650759999999998</v>
      </c>
    </row>
  </sheetData>
  <mergeCells count="3">
    <mergeCell ref="C2:L2"/>
    <mergeCell ref="M2:V2"/>
    <mergeCell ref="W2:A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36"/>
  <sheetViews>
    <sheetView topLeftCell="D1" workbookViewId="0">
      <selection activeCell="L5" sqref="L5:L13"/>
    </sheetView>
  </sheetViews>
  <sheetFormatPr defaultRowHeight="14.4" x14ac:dyDescent="0.3"/>
  <cols>
    <col min="6" max="6" width="10.6640625" customWidth="1"/>
    <col min="7" max="7" width="12.109375" customWidth="1"/>
    <col min="8" max="8" width="15.5546875" customWidth="1"/>
    <col min="10" max="10" width="25.77734375" customWidth="1"/>
    <col min="11" max="11" width="18.21875" customWidth="1"/>
    <col min="14" max="14" width="10.21875" customWidth="1"/>
    <col min="16" max="16" width="10.88671875" customWidth="1"/>
    <col min="17" max="18" width="12.6640625" customWidth="1"/>
    <col min="19" max="19" width="10.88671875" customWidth="1"/>
    <col min="20" max="20" width="13.88671875" customWidth="1"/>
    <col min="21" max="21" width="12" customWidth="1"/>
    <col min="22" max="22" width="25.21875" customWidth="1"/>
    <col min="23" max="23" width="17.44140625" customWidth="1"/>
  </cols>
  <sheetData>
    <row r="1" spans="2:25" x14ac:dyDescent="0.3">
      <c r="B1" s="27" t="s">
        <v>99</v>
      </c>
      <c r="C1" s="31"/>
      <c r="D1" s="31"/>
      <c r="E1" s="31"/>
      <c r="F1" s="31"/>
      <c r="G1" s="31"/>
      <c r="H1" s="31"/>
      <c r="I1" s="31"/>
      <c r="J1" s="31"/>
      <c r="K1" s="31"/>
      <c r="L1" s="32"/>
      <c r="N1" s="27" t="s">
        <v>109</v>
      </c>
      <c r="O1" s="31"/>
      <c r="P1" s="31"/>
      <c r="Q1" s="31"/>
      <c r="R1" s="31"/>
      <c r="S1" s="31"/>
      <c r="T1" s="31"/>
      <c r="U1" s="31"/>
      <c r="V1" s="31"/>
      <c r="W1" s="31"/>
      <c r="X1" s="32"/>
      <c r="Y1" s="9"/>
    </row>
    <row r="2" spans="2:25" x14ac:dyDescent="0.3">
      <c r="B2" s="4"/>
      <c r="C2" s="4"/>
      <c r="D2" s="4"/>
      <c r="E2" s="5"/>
      <c r="F2" s="5"/>
      <c r="G2" s="5"/>
      <c r="H2" s="5"/>
      <c r="I2" s="16"/>
      <c r="J2" s="16"/>
      <c r="K2" s="16"/>
      <c r="L2" s="17" t="s">
        <v>63</v>
      </c>
      <c r="N2" s="4"/>
      <c r="O2" s="4"/>
      <c r="P2" s="4"/>
      <c r="Q2" s="5"/>
      <c r="R2" s="5"/>
      <c r="S2" s="5"/>
      <c r="T2" s="5"/>
      <c r="U2" s="16"/>
      <c r="V2" s="16"/>
      <c r="W2" s="16"/>
      <c r="X2" s="17" t="s">
        <v>63</v>
      </c>
      <c r="Y2" s="12"/>
    </row>
    <row r="3" spans="2:25" x14ac:dyDescent="0.3">
      <c r="B3" s="18"/>
      <c r="C3" s="4" t="s">
        <v>64</v>
      </c>
      <c r="D3" s="4"/>
      <c r="E3" s="5"/>
      <c r="F3" s="5"/>
      <c r="G3" s="19" t="s">
        <v>65</v>
      </c>
      <c r="H3" s="5" t="s">
        <v>66</v>
      </c>
      <c r="I3" s="16" t="s">
        <v>67</v>
      </c>
      <c r="J3" s="16" t="s">
        <v>68</v>
      </c>
      <c r="K3" s="20" t="s">
        <v>63</v>
      </c>
      <c r="L3" s="17" t="s">
        <v>69</v>
      </c>
      <c r="N3" s="18"/>
      <c r="O3" s="4" t="s">
        <v>64</v>
      </c>
      <c r="P3" s="4"/>
      <c r="Q3" s="5"/>
      <c r="R3" s="5"/>
      <c r="S3" s="19" t="s">
        <v>65</v>
      </c>
      <c r="T3" s="5" t="s">
        <v>66</v>
      </c>
      <c r="U3" s="16" t="s">
        <v>67</v>
      </c>
      <c r="V3" s="16" t="s">
        <v>68</v>
      </c>
      <c r="W3" s="20" t="s">
        <v>63</v>
      </c>
      <c r="X3" s="17" t="s">
        <v>69</v>
      </c>
      <c r="Y3" s="12"/>
    </row>
    <row r="4" spans="2:25" x14ac:dyDescent="0.3">
      <c r="B4" s="4" t="s">
        <v>82</v>
      </c>
      <c r="C4" s="4" t="s">
        <v>70</v>
      </c>
      <c r="D4" s="4" t="s">
        <v>71</v>
      </c>
      <c r="E4" s="21" t="s">
        <v>72</v>
      </c>
      <c r="F4" s="5" t="s">
        <v>73</v>
      </c>
      <c r="G4" s="19" t="s">
        <v>74</v>
      </c>
      <c r="H4" s="22" t="s">
        <v>75</v>
      </c>
      <c r="I4" s="15" t="s">
        <v>76</v>
      </c>
      <c r="J4" s="15" t="s">
        <v>76</v>
      </c>
      <c r="K4" s="20" t="s">
        <v>69</v>
      </c>
      <c r="L4" s="17" t="s">
        <v>77</v>
      </c>
      <c r="N4" s="4" t="s">
        <v>82</v>
      </c>
      <c r="O4" s="4" t="s">
        <v>70</v>
      </c>
      <c r="P4" s="4" t="s">
        <v>71</v>
      </c>
      <c r="Q4" s="21" t="s">
        <v>72</v>
      </c>
      <c r="R4" s="5" t="s">
        <v>73</v>
      </c>
      <c r="S4" s="19" t="s">
        <v>74</v>
      </c>
      <c r="T4" s="22" t="s">
        <v>75</v>
      </c>
      <c r="U4" s="15" t="s">
        <v>76</v>
      </c>
      <c r="V4" s="15" t="s">
        <v>76</v>
      </c>
      <c r="W4" s="20" t="s">
        <v>69</v>
      </c>
      <c r="X4" s="17" t="s">
        <v>77</v>
      </c>
      <c r="Y4" s="12"/>
    </row>
    <row r="5" spans="2:25" x14ac:dyDescent="0.3">
      <c r="B5" s="4" t="s">
        <v>88</v>
      </c>
      <c r="C5" s="4">
        <v>838</v>
      </c>
      <c r="D5" s="4">
        <v>24100</v>
      </c>
      <c r="E5" s="4">
        <v>3.4771784232365148E-2</v>
      </c>
      <c r="F5" s="4">
        <v>1</v>
      </c>
      <c r="G5" s="4">
        <v>7.1786761191325998E-3</v>
      </c>
      <c r="H5" s="4">
        <v>500</v>
      </c>
      <c r="I5" s="4">
        <v>3.5893380595662999E-3</v>
      </c>
      <c r="J5" s="4">
        <v>0.14813333333333334</v>
      </c>
      <c r="K5" s="4">
        <v>2.423045494756728E-2</v>
      </c>
      <c r="L5" s="26">
        <v>4.846090989513456E-2</v>
      </c>
      <c r="N5" s="4" t="s">
        <v>100</v>
      </c>
      <c r="O5" s="4">
        <v>215000</v>
      </c>
      <c r="P5" s="4">
        <v>37200</v>
      </c>
      <c r="Q5" s="4">
        <v>5.779569892473118</v>
      </c>
      <c r="R5" s="4">
        <v>1</v>
      </c>
      <c r="S5" s="4">
        <v>1.2122820432276209</v>
      </c>
      <c r="T5" s="4">
        <v>500</v>
      </c>
      <c r="U5" s="4">
        <v>0.60614102161381045</v>
      </c>
      <c r="V5" s="4">
        <v>0.12</v>
      </c>
      <c r="W5" s="4">
        <v>5.051175180115087</v>
      </c>
      <c r="X5" s="26">
        <v>10.102350360230174</v>
      </c>
      <c r="Y5" s="12"/>
    </row>
    <row r="6" spans="2:25" x14ac:dyDescent="0.3">
      <c r="B6" s="4" t="s">
        <v>89</v>
      </c>
      <c r="C6" s="4">
        <v>1160</v>
      </c>
      <c r="D6" s="4">
        <v>27700</v>
      </c>
      <c r="E6" s="4">
        <v>4.1877256317689529E-2</v>
      </c>
      <c r="F6" s="4">
        <v>1</v>
      </c>
      <c r="G6" s="4">
        <v>8.6456092633514087E-3</v>
      </c>
      <c r="H6" s="4">
        <v>500</v>
      </c>
      <c r="I6" s="4">
        <v>4.3228046316757043E-3</v>
      </c>
      <c r="J6" s="4">
        <v>0.15938333333333335</v>
      </c>
      <c r="K6" s="4">
        <v>2.7122061894859589E-2</v>
      </c>
      <c r="L6" s="26">
        <v>5.4244123789719177E-2</v>
      </c>
      <c r="N6" s="4" t="s">
        <v>101</v>
      </c>
      <c r="O6" s="4">
        <v>216000</v>
      </c>
      <c r="P6" s="4">
        <v>38900</v>
      </c>
      <c r="Q6" s="4">
        <v>5.5526992287917736</v>
      </c>
      <c r="R6" s="4">
        <v>1</v>
      </c>
      <c r="S6" s="4">
        <v>1.164695244065592</v>
      </c>
      <c r="T6" s="4">
        <v>500</v>
      </c>
      <c r="U6" s="4">
        <v>0.582347622032796</v>
      </c>
      <c r="V6" s="4">
        <v>0.13775000000000001</v>
      </c>
      <c r="W6" s="4">
        <v>4.2275689439767401</v>
      </c>
      <c r="X6" s="26">
        <v>8.4551378879534802</v>
      </c>
      <c r="Y6" s="12"/>
    </row>
    <row r="7" spans="2:25" x14ac:dyDescent="0.3">
      <c r="B7" s="4" t="s">
        <v>90</v>
      </c>
      <c r="C7" s="4">
        <v>1230</v>
      </c>
      <c r="D7" s="4">
        <v>24400</v>
      </c>
      <c r="E7" s="4">
        <v>5.0409836065573768E-2</v>
      </c>
      <c r="F7" s="4">
        <v>1</v>
      </c>
      <c r="G7" s="4">
        <v>1.0407170478082458E-2</v>
      </c>
      <c r="H7" s="4">
        <v>500</v>
      </c>
      <c r="I7" s="4">
        <v>5.2035852390412288E-3</v>
      </c>
      <c r="J7" s="4">
        <v>0.12988333333333332</v>
      </c>
      <c r="K7" s="4">
        <v>4.0063533214740633E-2</v>
      </c>
      <c r="L7" s="26">
        <v>8.0127066429481267E-2</v>
      </c>
      <c r="N7" s="4" t="s">
        <v>102</v>
      </c>
      <c r="O7" s="4">
        <v>206000</v>
      </c>
      <c r="P7" s="4">
        <v>33200</v>
      </c>
      <c r="Q7" s="4">
        <v>6.2048192771084336</v>
      </c>
      <c r="R7" s="4">
        <v>1</v>
      </c>
      <c r="S7" s="4">
        <v>1.3014793714852766</v>
      </c>
      <c r="T7" s="4">
        <v>500</v>
      </c>
      <c r="U7" s="4">
        <v>0.6507396857426383</v>
      </c>
      <c r="V7" s="4">
        <v>0.12099999999999998</v>
      </c>
      <c r="W7" s="4">
        <v>5.3780139317573417</v>
      </c>
      <c r="X7" s="26">
        <v>10.756027863514683</v>
      </c>
      <c r="Y7" s="12"/>
    </row>
    <row r="8" spans="2:25" x14ac:dyDescent="0.3">
      <c r="B8" s="4" t="s">
        <v>91</v>
      </c>
      <c r="C8" s="4">
        <v>158000</v>
      </c>
      <c r="D8" s="4">
        <v>29900</v>
      </c>
      <c r="E8" s="4">
        <v>5.2842809364548495</v>
      </c>
      <c r="F8" s="4">
        <v>1</v>
      </c>
      <c r="G8" s="4">
        <v>1.0909460702913096</v>
      </c>
      <c r="H8" s="4">
        <v>500</v>
      </c>
      <c r="I8" s="4">
        <v>0.54547303514565482</v>
      </c>
      <c r="J8" s="4">
        <v>0.12554999999999999</v>
      </c>
      <c r="K8" s="4">
        <v>4.3446677430956182</v>
      </c>
      <c r="L8" s="26">
        <v>8.6893354861912364</v>
      </c>
      <c r="N8" s="4" t="s">
        <v>103</v>
      </c>
      <c r="O8" s="4">
        <v>188000</v>
      </c>
      <c r="P8" s="4">
        <v>36100</v>
      </c>
      <c r="Q8" s="4">
        <v>5.2077562326869806</v>
      </c>
      <c r="R8" s="4">
        <v>1</v>
      </c>
      <c r="S8" s="4">
        <v>1.0923424206038381</v>
      </c>
      <c r="T8" s="4">
        <v>500</v>
      </c>
      <c r="U8" s="4">
        <v>0.54617121030191906</v>
      </c>
      <c r="V8" s="4">
        <v>7.4249999999999997E-2</v>
      </c>
      <c r="W8" s="4">
        <v>7.3558412161874625</v>
      </c>
      <c r="X8" s="26">
        <v>14.711682432374925</v>
      </c>
      <c r="Y8" s="12"/>
    </row>
    <row r="9" spans="2:25" x14ac:dyDescent="0.3">
      <c r="B9" s="4" t="s">
        <v>110</v>
      </c>
      <c r="C9" s="4">
        <v>153000</v>
      </c>
      <c r="D9" s="4">
        <v>36700</v>
      </c>
      <c r="E9" s="4">
        <v>4.1689373297002721</v>
      </c>
      <c r="F9" s="4">
        <v>1</v>
      </c>
      <c r="G9" s="4">
        <v>0.86068205907661388</v>
      </c>
      <c r="H9" s="4">
        <v>500</v>
      </c>
      <c r="I9" s="4">
        <v>0.43034102953830694</v>
      </c>
      <c r="J9" s="4">
        <v>0.1158</v>
      </c>
      <c r="K9" s="4">
        <v>3.7162437783964331</v>
      </c>
      <c r="L9" s="26">
        <v>7.4324875567928661</v>
      </c>
      <c r="N9" s="4" t="s">
        <v>104</v>
      </c>
      <c r="O9" s="4">
        <v>236000</v>
      </c>
      <c r="P9" s="4">
        <v>36600</v>
      </c>
      <c r="Q9" s="4">
        <v>6.4480874316939891</v>
      </c>
      <c r="R9" s="4">
        <v>1</v>
      </c>
      <c r="S9" s="4">
        <v>1.3525055933287493</v>
      </c>
      <c r="T9" s="4">
        <v>500</v>
      </c>
      <c r="U9" s="4">
        <v>0.67625279666437466</v>
      </c>
      <c r="V9" s="4">
        <v>0.11508333333333334</v>
      </c>
      <c r="W9" s="4">
        <v>5.8762009847737113</v>
      </c>
      <c r="X9" s="26">
        <v>11.752401969547423</v>
      </c>
      <c r="Y9" s="12"/>
    </row>
    <row r="10" spans="2:25" x14ac:dyDescent="0.3">
      <c r="B10" s="4" t="s">
        <v>111</v>
      </c>
      <c r="C10" s="4">
        <v>170000</v>
      </c>
      <c r="D10" s="4">
        <v>33700</v>
      </c>
      <c r="E10" s="4">
        <v>5.0445103857566762</v>
      </c>
      <c r="F10" s="4">
        <v>1</v>
      </c>
      <c r="G10" s="4">
        <v>1.0414451555592394</v>
      </c>
      <c r="H10" s="4">
        <v>500</v>
      </c>
      <c r="I10" s="4">
        <v>0.52072257777961972</v>
      </c>
      <c r="J10" s="4">
        <v>0.11413333333333334</v>
      </c>
      <c r="K10" s="4">
        <v>4.562405763256014</v>
      </c>
      <c r="L10" s="26">
        <v>9.124811526512028</v>
      </c>
      <c r="N10" s="4" t="s">
        <v>105</v>
      </c>
      <c r="O10" s="4">
        <v>225000</v>
      </c>
      <c r="P10" s="4">
        <v>36300</v>
      </c>
      <c r="Q10" s="4">
        <v>6.1983471074380168</v>
      </c>
      <c r="R10" s="4">
        <v>1</v>
      </c>
      <c r="S10" s="4">
        <v>1.3001218145704641</v>
      </c>
      <c r="T10" s="4">
        <v>500</v>
      </c>
      <c r="U10" s="4">
        <v>0.65006090728523203</v>
      </c>
      <c r="V10" s="4">
        <v>0.12683333333333335</v>
      </c>
      <c r="W10" s="4">
        <v>5.1253159575708169</v>
      </c>
      <c r="X10" s="26">
        <v>10.250631915141634</v>
      </c>
      <c r="Y10" s="12"/>
    </row>
    <row r="11" spans="2:25" x14ac:dyDescent="0.3">
      <c r="B11" s="4" t="s">
        <v>96</v>
      </c>
      <c r="C11" s="4">
        <v>433000</v>
      </c>
      <c r="D11" s="4">
        <v>37800</v>
      </c>
      <c r="E11" s="4">
        <v>11.455026455026456</v>
      </c>
      <c r="F11" s="4">
        <v>1</v>
      </c>
      <c r="G11" s="4">
        <v>2.3649038055455929</v>
      </c>
      <c r="H11" s="4">
        <v>500</v>
      </c>
      <c r="I11" s="4">
        <v>1.1824519027727964</v>
      </c>
      <c r="J11" s="4">
        <v>0.18940000000000001</v>
      </c>
      <c r="K11" s="4">
        <v>6.2431462659598544</v>
      </c>
      <c r="L11" s="26">
        <v>12.486292531919709</v>
      </c>
      <c r="N11" s="4" t="s">
        <v>106</v>
      </c>
      <c r="O11" s="4">
        <v>43800</v>
      </c>
      <c r="P11" s="4">
        <v>27600</v>
      </c>
      <c r="Q11" s="4">
        <v>1.5869565217391304</v>
      </c>
      <c r="R11" s="4">
        <v>1</v>
      </c>
      <c r="S11" s="4">
        <v>0.33286886922031617</v>
      </c>
      <c r="T11" s="4">
        <v>500</v>
      </c>
      <c r="U11" s="4">
        <v>0.16643443461015808</v>
      </c>
      <c r="V11" s="4">
        <v>0.11683333333333334</v>
      </c>
      <c r="W11" s="4">
        <v>1.4245458026547053</v>
      </c>
      <c r="X11" s="26">
        <v>2.8490916053094106</v>
      </c>
      <c r="Y11" s="12"/>
    </row>
    <row r="12" spans="2:25" x14ac:dyDescent="0.3">
      <c r="B12" s="4" t="s">
        <v>97</v>
      </c>
      <c r="C12" s="4">
        <v>401000</v>
      </c>
      <c r="D12" s="4">
        <v>31600</v>
      </c>
      <c r="E12" s="4">
        <v>12.689873417721518</v>
      </c>
      <c r="F12" s="4">
        <v>1</v>
      </c>
      <c r="G12" s="4">
        <v>2.6198394264111866</v>
      </c>
      <c r="H12" s="4">
        <v>500</v>
      </c>
      <c r="I12" s="4">
        <v>1.3099197132055933</v>
      </c>
      <c r="J12" s="4">
        <v>0.15090000000000001</v>
      </c>
      <c r="K12" s="4">
        <v>8.680713805206052</v>
      </c>
      <c r="L12" s="26">
        <v>17.361427610412104</v>
      </c>
      <c r="N12" s="4" t="s">
        <v>107</v>
      </c>
      <c r="O12" s="4">
        <v>53700</v>
      </c>
      <c r="P12" s="4">
        <v>32100</v>
      </c>
      <c r="Q12" s="4">
        <v>1.6728971962616823</v>
      </c>
      <c r="R12" s="4">
        <v>1</v>
      </c>
      <c r="S12" s="4">
        <v>0.35089518232749761</v>
      </c>
      <c r="T12" s="4">
        <v>500</v>
      </c>
      <c r="U12" s="4">
        <v>0.17544759116374881</v>
      </c>
      <c r="V12" s="4">
        <v>0.11583333333333334</v>
      </c>
      <c r="W12" s="4">
        <v>1.5146554632841622</v>
      </c>
      <c r="X12" s="26">
        <v>3.0293109265683245</v>
      </c>
      <c r="Y12" s="12"/>
    </row>
    <row r="13" spans="2:25" x14ac:dyDescent="0.3">
      <c r="B13" s="4" t="s">
        <v>98</v>
      </c>
      <c r="C13" s="4">
        <v>449000</v>
      </c>
      <c r="D13" s="4">
        <v>39500</v>
      </c>
      <c r="E13" s="4">
        <v>11.367088607594937</v>
      </c>
      <c r="F13" s="4">
        <v>1</v>
      </c>
      <c r="G13" s="4">
        <v>2.3467489325857813</v>
      </c>
      <c r="H13" s="4">
        <v>500</v>
      </c>
      <c r="I13" s="4">
        <v>1.1733744662928907</v>
      </c>
      <c r="J13" s="4">
        <v>0.15323333333333333</v>
      </c>
      <c r="K13" s="4">
        <v>7.6574361515742266</v>
      </c>
      <c r="L13" s="26">
        <v>15.314872303148453</v>
      </c>
      <c r="N13" s="4" t="s">
        <v>108</v>
      </c>
      <c r="O13" s="4">
        <v>64800</v>
      </c>
      <c r="P13" s="4">
        <v>32500</v>
      </c>
      <c r="Q13" s="4">
        <v>1.9938461538461538</v>
      </c>
      <c r="R13" s="4">
        <v>1</v>
      </c>
      <c r="S13" s="4">
        <v>0.41821518456139872</v>
      </c>
      <c r="T13" s="4">
        <v>500</v>
      </c>
      <c r="U13" s="4">
        <v>0.20910759228069936</v>
      </c>
      <c r="V13" s="4">
        <v>0.13691666666666666</v>
      </c>
      <c r="W13" s="4">
        <v>1.5272617817214804</v>
      </c>
      <c r="X13" s="26">
        <v>3.0545235634429608</v>
      </c>
      <c r="Y13" s="12"/>
    </row>
    <row r="14" spans="2:25" x14ac:dyDescent="0.3">
      <c r="B14" s="10"/>
      <c r="C14" s="11"/>
      <c r="D14" s="11"/>
      <c r="E14" s="11"/>
      <c r="F14" s="11"/>
      <c r="G14" s="11"/>
      <c r="H14" s="11"/>
      <c r="I14" s="11"/>
      <c r="J14" s="11"/>
      <c r="K14" s="11"/>
      <c r="L14" s="12"/>
      <c r="N14" s="10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2"/>
    </row>
    <row r="15" spans="2:25" x14ac:dyDescent="0.3">
      <c r="B15" s="23" t="s">
        <v>79</v>
      </c>
      <c r="C15" s="4"/>
      <c r="D15" s="11"/>
      <c r="E15" s="24" t="s">
        <v>82</v>
      </c>
      <c r="F15" s="24" t="s">
        <v>114</v>
      </c>
      <c r="G15" s="24" t="s">
        <v>113</v>
      </c>
      <c r="H15" s="24" t="s">
        <v>84</v>
      </c>
      <c r="I15" s="24" t="s">
        <v>85</v>
      </c>
      <c r="J15" s="24" t="s">
        <v>93</v>
      </c>
      <c r="K15" s="24" t="s">
        <v>87</v>
      </c>
      <c r="L15" s="12"/>
      <c r="N15" s="4" t="s">
        <v>79</v>
      </c>
      <c r="O15" s="4"/>
      <c r="P15" s="11"/>
      <c r="Q15" s="4" t="s">
        <v>82</v>
      </c>
      <c r="R15" s="4" t="s">
        <v>114</v>
      </c>
      <c r="S15" s="4" t="s">
        <v>113</v>
      </c>
      <c r="T15" s="4" t="s">
        <v>84</v>
      </c>
      <c r="U15" s="4" t="s">
        <v>112</v>
      </c>
      <c r="V15" s="4" t="s">
        <v>86</v>
      </c>
      <c r="W15" s="4" t="s">
        <v>87</v>
      </c>
      <c r="X15" s="11"/>
      <c r="Y15" s="12"/>
    </row>
    <row r="16" spans="2:25" x14ac:dyDescent="0.3">
      <c r="B16" s="24" t="s">
        <v>92</v>
      </c>
      <c r="C16" s="23" t="s">
        <v>81</v>
      </c>
      <c r="D16" s="11"/>
      <c r="E16" s="4"/>
      <c r="F16" s="4"/>
      <c r="G16" s="4"/>
      <c r="H16" s="4"/>
      <c r="I16" s="4"/>
      <c r="J16" s="4"/>
      <c r="K16" s="4"/>
      <c r="L16" s="12"/>
      <c r="N16" s="4" t="s">
        <v>80</v>
      </c>
      <c r="O16" s="4" t="s">
        <v>81</v>
      </c>
      <c r="P16" s="11"/>
      <c r="Q16" s="4"/>
      <c r="R16" s="4"/>
      <c r="S16" s="4"/>
      <c r="T16" s="4"/>
      <c r="U16" s="4"/>
      <c r="V16" s="4"/>
      <c r="W16" s="4"/>
      <c r="X16" s="11"/>
      <c r="Y16" s="12"/>
    </row>
    <row r="17" spans="2:25" x14ac:dyDescent="0.3">
      <c r="B17" s="23">
        <v>0</v>
      </c>
      <c r="C17" s="23">
        <v>0</v>
      </c>
      <c r="D17" s="11"/>
      <c r="E17" s="3" t="s">
        <v>88</v>
      </c>
      <c r="F17" s="4">
        <v>0.873</v>
      </c>
      <c r="G17" s="4">
        <v>0.94299999999999995</v>
      </c>
      <c r="H17" s="4">
        <f>(F17+G17)/2</f>
        <v>0.90799999999999992</v>
      </c>
      <c r="I17" s="4">
        <f>(H17-0.0192)</f>
        <v>0.88879999999999992</v>
      </c>
      <c r="J17" s="4">
        <f>(I17/0.0009)</f>
        <v>987.55555555555554</v>
      </c>
      <c r="K17" s="4">
        <f>(J17*0.15)/1000</f>
        <v>0.14813333333333334</v>
      </c>
      <c r="L17" s="12"/>
      <c r="N17" s="4">
        <v>0</v>
      </c>
      <c r="O17" s="4">
        <v>0</v>
      </c>
      <c r="P17" s="11"/>
      <c r="Q17" s="4" t="s">
        <v>100</v>
      </c>
      <c r="R17" s="4">
        <v>0.69599999999999995</v>
      </c>
      <c r="S17" s="4">
        <v>0.76900000000000002</v>
      </c>
      <c r="T17" s="4">
        <v>0.73249999999999993</v>
      </c>
      <c r="U17" s="4">
        <v>0.72</v>
      </c>
      <c r="V17" s="4">
        <v>800</v>
      </c>
      <c r="W17" s="4">
        <v>0.12</v>
      </c>
      <c r="X17" s="11"/>
      <c r="Y17" s="12"/>
    </row>
    <row r="18" spans="2:25" x14ac:dyDescent="0.3">
      <c r="B18" s="24">
        <v>125</v>
      </c>
      <c r="C18" s="23">
        <v>0.14299999999999999</v>
      </c>
      <c r="D18" s="11"/>
      <c r="E18" s="3" t="s">
        <v>89</v>
      </c>
      <c r="F18" s="4">
        <v>0.92600000000000005</v>
      </c>
      <c r="G18" s="4">
        <v>1.0249999999999999</v>
      </c>
      <c r="H18" s="4">
        <f t="shared" ref="H18:H22" si="0">(F18+G18)/2</f>
        <v>0.97550000000000003</v>
      </c>
      <c r="I18" s="4">
        <f t="shared" ref="I18:I22" si="1">(H18-0.0192)</f>
        <v>0.95630000000000004</v>
      </c>
      <c r="J18" s="4">
        <f t="shared" ref="J18:J22" si="2">(I18/0.0009)</f>
        <v>1062.5555555555557</v>
      </c>
      <c r="K18" s="4">
        <f t="shared" ref="K18:K22" si="3">(J18*0.15)/1000</f>
        <v>0.15938333333333335</v>
      </c>
      <c r="L18" s="12"/>
      <c r="N18" s="4">
        <v>25</v>
      </c>
      <c r="O18" s="4">
        <v>2.4E-2</v>
      </c>
      <c r="P18" s="14"/>
      <c r="Q18" s="24" t="s">
        <v>101</v>
      </c>
      <c r="R18" s="24">
        <v>0.90800000000000003</v>
      </c>
      <c r="S18" s="24">
        <v>0.77</v>
      </c>
      <c r="T18" s="24">
        <v>0.83899999999999997</v>
      </c>
      <c r="U18" s="24">
        <v>0.82650000000000001</v>
      </c>
      <c r="V18" s="24">
        <v>918.33333333333337</v>
      </c>
      <c r="W18" s="4">
        <v>0.13775000000000001</v>
      </c>
      <c r="X18" s="11"/>
      <c r="Y18" s="12"/>
    </row>
    <row r="19" spans="2:25" x14ac:dyDescent="0.3">
      <c r="B19" s="24">
        <v>250</v>
      </c>
      <c r="C19" s="23">
        <v>0.27800000000000002</v>
      </c>
      <c r="D19" s="11"/>
      <c r="E19" s="3" t="s">
        <v>90</v>
      </c>
      <c r="F19" s="4">
        <v>0.76400000000000001</v>
      </c>
      <c r="G19" s="4">
        <v>0.83299999999999996</v>
      </c>
      <c r="H19" s="4">
        <f t="shared" si="0"/>
        <v>0.79849999999999999</v>
      </c>
      <c r="I19" s="4">
        <f t="shared" si="1"/>
        <v>0.77929999999999999</v>
      </c>
      <c r="J19" s="4">
        <f t="shared" si="2"/>
        <v>865.88888888888891</v>
      </c>
      <c r="K19" s="4">
        <f t="shared" si="3"/>
        <v>0.12988333333333332</v>
      </c>
      <c r="L19" s="12"/>
      <c r="N19" s="4">
        <v>125</v>
      </c>
      <c r="O19" s="4">
        <v>0.14099999999999999</v>
      </c>
      <c r="P19" s="11"/>
      <c r="Q19" s="4" t="s">
        <v>102</v>
      </c>
      <c r="R19" s="4">
        <v>0.77200000000000002</v>
      </c>
      <c r="S19" s="4">
        <v>0.70499999999999996</v>
      </c>
      <c r="T19" s="4">
        <v>0.73849999999999993</v>
      </c>
      <c r="U19" s="4">
        <v>0.72599999999999998</v>
      </c>
      <c r="V19" s="4">
        <v>806.66666666666663</v>
      </c>
      <c r="W19" s="4">
        <v>0.12099999999999998</v>
      </c>
      <c r="X19" s="11"/>
      <c r="Y19" s="12"/>
    </row>
    <row r="20" spans="2:25" x14ac:dyDescent="0.3">
      <c r="B20" s="24">
        <v>500</v>
      </c>
      <c r="C20" s="23">
        <v>0.45200000000000001</v>
      </c>
      <c r="D20" s="11"/>
      <c r="E20" s="3" t="s">
        <v>91</v>
      </c>
      <c r="F20" s="4">
        <v>0.72399999999999998</v>
      </c>
      <c r="G20" s="4">
        <v>0.82099999999999995</v>
      </c>
      <c r="H20" s="4">
        <f t="shared" si="0"/>
        <v>0.77249999999999996</v>
      </c>
      <c r="I20" s="4">
        <f t="shared" si="1"/>
        <v>0.75329999999999997</v>
      </c>
      <c r="J20" s="4">
        <f t="shared" si="2"/>
        <v>837</v>
      </c>
      <c r="K20" s="4">
        <f t="shared" si="3"/>
        <v>0.12554999999999999</v>
      </c>
      <c r="L20" s="12"/>
      <c r="N20" s="4">
        <v>250</v>
      </c>
      <c r="O20" s="4">
        <v>0.27100000000000002</v>
      </c>
      <c r="P20" s="13"/>
      <c r="Q20" s="4" t="s">
        <v>103</v>
      </c>
      <c r="R20" s="4">
        <v>0.44800000000000001</v>
      </c>
      <c r="S20" s="4">
        <v>0.46800000000000003</v>
      </c>
      <c r="T20" s="4">
        <v>0.45800000000000002</v>
      </c>
      <c r="U20" s="4">
        <v>0.44550000000000001</v>
      </c>
      <c r="V20" s="4">
        <v>495</v>
      </c>
      <c r="W20" s="4">
        <v>7.4249999999999997E-2</v>
      </c>
      <c r="X20" s="11"/>
      <c r="Y20" s="12"/>
    </row>
    <row r="21" spans="2:25" x14ac:dyDescent="0.3">
      <c r="B21" s="24">
        <v>750</v>
      </c>
      <c r="C21" s="23">
        <v>0.69499999999999995</v>
      </c>
      <c r="D21" s="11"/>
      <c r="E21" s="4" t="s">
        <v>91</v>
      </c>
      <c r="F21" s="4">
        <v>0.66600000000000004</v>
      </c>
      <c r="G21" s="4">
        <v>0.76200000000000001</v>
      </c>
      <c r="H21" s="4">
        <f t="shared" si="0"/>
        <v>0.71399999999999997</v>
      </c>
      <c r="I21" s="4">
        <f t="shared" si="1"/>
        <v>0.69479999999999997</v>
      </c>
      <c r="J21" s="4">
        <f t="shared" si="2"/>
        <v>772</v>
      </c>
      <c r="K21" s="4">
        <f t="shared" si="3"/>
        <v>0.1158</v>
      </c>
      <c r="L21" s="12"/>
      <c r="N21" s="4">
        <v>500</v>
      </c>
      <c r="O21" s="4">
        <v>0.496</v>
      </c>
      <c r="P21" s="13"/>
      <c r="Q21" s="4" t="s">
        <v>104</v>
      </c>
      <c r="R21" s="4">
        <v>0.69699999999999995</v>
      </c>
      <c r="S21" s="4">
        <v>0.70899999999999996</v>
      </c>
      <c r="T21" s="4">
        <v>0.70299999999999996</v>
      </c>
      <c r="U21" s="4">
        <v>0.6905</v>
      </c>
      <c r="V21" s="4">
        <v>767.22222222222229</v>
      </c>
      <c r="W21" s="4">
        <v>0.11508333333333334</v>
      </c>
      <c r="X21" s="11"/>
      <c r="Y21" s="12"/>
    </row>
    <row r="22" spans="2:25" x14ac:dyDescent="0.3">
      <c r="B22" s="24">
        <v>1000</v>
      </c>
      <c r="C22" s="23">
        <v>0.89900000000000002</v>
      </c>
      <c r="D22" s="11"/>
      <c r="E22" s="4" t="s">
        <v>91</v>
      </c>
      <c r="F22" s="4">
        <v>0.67500000000000004</v>
      </c>
      <c r="G22" s="4">
        <v>0.73299999999999998</v>
      </c>
      <c r="H22" s="4">
        <f t="shared" si="0"/>
        <v>0.70399999999999996</v>
      </c>
      <c r="I22" s="4">
        <f t="shared" si="1"/>
        <v>0.68479999999999996</v>
      </c>
      <c r="J22" s="4">
        <f t="shared" si="2"/>
        <v>760.88888888888891</v>
      </c>
      <c r="K22" s="4">
        <f t="shared" si="3"/>
        <v>0.11413333333333334</v>
      </c>
      <c r="L22" s="12"/>
      <c r="N22" s="4">
        <v>750</v>
      </c>
      <c r="O22" s="4">
        <v>0.70599999999999996</v>
      </c>
      <c r="P22" s="13"/>
      <c r="Q22" s="4" t="s">
        <v>105</v>
      </c>
      <c r="R22" s="4">
        <v>0.74399999999999999</v>
      </c>
      <c r="S22" s="4">
        <v>0.80300000000000005</v>
      </c>
      <c r="T22" s="4">
        <v>0.77350000000000008</v>
      </c>
      <c r="U22" s="4">
        <v>0.76100000000000012</v>
      </c>
      <c r="V22" s="4">
        <v>845.55555555555566</v>
      </c>
      <c r="W22" s="4">
        <v>0.12683333333333335</v>
      </c>
      <c r="X22" s="11"/>
      <c r="Y22" s="12"/>
    </row>
    <row r="23" spans="2:25" x14ac:dyDescent="0.3">
      <c r="B23" s="24">
        <v>1500</v>
      </c>
      <c r="C23" s="23">
        <v>1.3</v>
      </c>
      <c r="D23" s="11"/>
      <c r="E23" s="11"/>
      <c r="F23" s="11"/>
      <c r="G23" s="11"/>
      <c r="H23" s="11"/>
      <c r="I23" s="11"/>
      <c r="J23" s="11"/>
      <c r="K23" s="11"/>
      <c r="L23" s="12"/>
      <c r="N23" s="4">
        <v>1000</v>
      </c>
      <c r="O23" s="4">
        <v>0.93300000000000005</v>
      </c>
      <c r="P23" s="11"/>
      <c r="Q23" s="4" t="s">
        <v>106</v>
      </c>
      <c r="R23" s="4">
        <v>0.66600000000000004</v>
      </c>
      <c r="S23" s="4">
        <v>0.76100000000000001</v>
      </c>
      <c r="T23" s="4">
        <v>0.71350000000000002</v>
      </c>
      <c r="U23" s="4">
        <v>0.70100000000000007</v>
      </c>
      <c r="V23" s="4">
        <v>778.88888888888903</v>
      </c>
      <c r="W23" s="4">
        <v>0.11683333333333334</v>
      </c>
      <c r="X23" s="11"/>
      <c r="Y23" s="12"/>
    </row>
    <row r="24" spans="2:25" x14ac:dyDescent="0.3">
      <c r="B24" s="24">
        <v>2000</v>
      </c>
      <c r="C24" s="23">
        <v>1.843</v>
      </c>
      <c r="D24" s="11"/>
      <c r="E24" s="11"/>
      <c r="F24" s="11"/>
      <c r="G24" s="11"/>
      <c r="H24" s="11"/>
      <c r="I24" s="11"/>
      <c r="J24" s="11"/>
      <c r="K24" s="11"/>
      <c r="L24" s="12"/>
      <c r="N24" s="4">
        <v>1500</v>
      </c>
      <c r="O24" s="4">
        <v>1.3120000000000001</v>
      </c>
      <c r="P24" s="11"/>
      <c r="Q24" s="4" t="s">
        <v>107</v>
      </c>
      <c r="R24" s="4">
        <v>0.73699999999999999</v>
      </c>
      <c r="S24" s="4">
        <v>0.67800000000000005</v>
      </c>
      <c r="T24" s="4">
        <v>0.70750000000000002</v>
      </c>
      <c r="U24" s="4">
        <v>0.69500000000000006</v>
      </c>
      <c r="V24" s="4">
        <v>772.22222222222229</v>
      </c>
      <c r="W24" s="4">
        <v>0.11583333333333334</v>
      </c>
      <c r="X24" s="11"/>
      <c r="Y24" s="12"/>
    </row>
    <row r="25" spans="2:25" x14ac:dyDescent="0.3">
      <c r="B25" s="10"/>
      <c r="C25" s="11"/>
      <c r="D25" s="11"/>
      <c r="E25" s="11"/>
      <c r="F25" s="11"/>
      <c r="G25" s="11"/>
      <c r="H25" s="11"/>
      <c r="I25" s="11"/>
      <c r="J25" s="11"/>
      <c r="K25" s="11"/>
      <c r="L25" s="12"/>
      <c r="N25" s="4">
        <v>2000</v>
      </c>
      <c r="O25" s="4">
        <v>1.9279999999999999</v>
      </c>
      <c r="P25" s="11"/>
      <c r="Q25" s="4" t="s">
        <v>108</v>
      </c>
      <c r="R25" s="4">
        <v>0.82099999999999995</v>
      </c>
      <c r="S25" s="4">
        <v>0.84699999999999998</v>
      </c>
      <c r="T25" s="4">
        <v>0.83399999999999996</v>
      </c>
      <c r="U25" s="4">
        <v>0.82150000000000001</v>
      </c>
      <c r="V25" s="4">
        <v>912.77777777777783</v>
      </c>
      <c r="W25" s="4">
        <v>0.13691666666666666</v>
      </c>
      <c r="X25" s="11"/>
      <c r="Y25" s="12"/>
    </row>
    <row r="26" spans="2:25" x14ac:dyDescent="0.3">
      <c r="B26" s="3" t="s">
        <v>94</v>
      </c>
      <c r="C26" s="4"/>
      <c r="D26" s="11"/>
      <c r="E26" s="24" t="s">
        <v>82</v>
      </c>
      <c r="F26" s="24" t="s">
        <v>83</v>
      </c>
      <c r="G26" s="24" t="s">
        <v>83</v>
      </c>
      <c r="H26" s="24" t="s">
        <v>84</v>
      </c>
      <c r="I26" s="24" t="s">
        <v>95</v>
      </c>
      <c r="J26" s="24" t="s">
        <v>93</v>
      </c>
      <c r="K26" s="24" t="s">
        <v>87</v>
      </c>
      <c r="L26" s="12"/>
      <c r="N26" s="25"/>
      <c r="O26" s="8"/>
      <c r="P26" s="8"/>
      <c r="Q26" s="8"/>
      <c r="R26" s="8"/>
      <c r="S26" s="8"/>
      <c r="T26" s="8"/>
      <c r="U26" s="8"/>
      <c r="V26" s="8"/>
      <c r="W26" s="8"/>
      <c r="X26" s="8"/>
      <c r="Y26" s="7"/>
    </row>
    <row r="27" spans="2:25" x14ac:dyDescent="0.3">
      <c r="B27" s="24" t="s">
        <v>92</v>
      </c>
      <c r="C27" s="23" t="s">
        <v>81</v>
      </c>
      <c r="D27" s="11"/>
      <c r="E27" s="4"/>
      <c r="F27" s="4"/>
      <c r="G27" s="4"/>
      <c r="H27" s="4"/>
      <c r="I27" s="4"/>
      <c r="J27" s="4"/>
      <c r="K27" s="4"/>
      <c r="L27" s="12"/>
    </row>
    <row r="28" spans="2:25" x14ac:dyDescent="0.3">
      <c r="B28" s="23">
        <v>0</v>
      </c>
      <c r="C28" s="23">
        <v>0</v>
      </c>
      <c r="D28" s="11"/>
      <c r="E28" s="3" t="s">
        <v>96</v>
      </c>
      <c r="F28" s="4">
        <v>1.1299999999999999</v>
      </c>
      <c r="G28" s="4">
        <v>1.2430000000000001</v>
      </c>
      <c r="H28" s="4">
        <f>(F28+G28)/2</f>
        <v>1.1865000000000001</v>
      </c>
      <c r="I28" s="4">
        <f>(H28-0.0501)</f>
        <v>1.1364000000000001</v>
      </c>
      <c r="J28" s="4">
        <f>(I28/0.0009)</f>
        <v>1262.6666666666667</v>
      </c>
      <c r="K28" s="4">
        <f>(J28*0.15)/1000</f>
        <v>0.18940000000000001</v>
      </c>
      <c r="L28" s="12"/>
    </row>
    <row r="29" spans="2:25" x14ac:dyDescent="0.3">
      <c r="B29" s="23">
        <v>25</v>
      </c>
      <c r="C29" s="23">
        <v>2.7E-2</v>
      </c>
      <c r="D29" s="11"/>
      <c r="E29" s="3" t="s">
        <v>97</v>
      </c>
      <c r="F29" s="4">
        <v>0.94</v>
      </c>
      <c r="G29" s="4">
        <v>0.97099999999999997</v>
      </c>
      <c r="H29" s="4">
        <f t="shared" ref="H29:H30" si="4">(F29+G29)/2</f>
        <v>0.95550000000000002</v>
      </c>
      <c r="I29" s="4">
        <f t="shared" ref="I29:I30" si="5">(H29-0.0501)</f>
        <v>0.90539999999999998</v>
      </c>
      <c r="J29" s="4">
        <f t="shared" ref="J29:J30" si="6">(I29/0.0009)</f>
        <v>1006</v>
      </c>
      <c r="K29" s="4">
        <f t="shared" ref="K29:K30" si="7">(J29*0.15)/1000</f>
        <v>0.15090000000000001</v>
      </c>
      <c r="L29" s="12"/>
    </row>
    <row r="30" spans="2:25" x14ac:dyDescent="0.3">
      <c r="B30" s="24">
        <v>125</v>
      </c>
      <c r="C30" s="23">
        <v>0.16</v>
      </c>
      <c r="D30" s="11"/>
      <c r="E30" s="3" t="s">
        <v>98</v>
      </c>
      <c r="F30" s="4">
        <v>0.93300000000000005</v>
      </c>
      <c r="G30" s="4">
        <v>1.006</v>
      </c>
      <c r="H30" s="4">
        <f t="shared" si="4"/>
        <v>0.96950000000000003</v>
      </c>
      <c r="I30" s="4">
        <f t="shared" si="5"/>
        <v>0.9194</v>
      </c>
      <c r="J30" s="4">
        <f t="shared" si="6"/>
        <v>1021.5555555555555</v>
      </c>
      <c r="K30" s="4">
        <f t="shared" si="7"/>
        <v>0.15323333333333333</v>
      </c>
      <c r="L30" s="12"/>
    </row>
    <row r="31" spans="2:25" x14ac:dyDescent="0.3">
      <c r="B31" s="24">
        <v>250</v>
      </c>
      <c r="C31" s="23">
        <v>0.35499999999999998</v>
      </c>
      <c r="D31" s="11"/>
      <c r="E31" s="11"/>
      <c r="F31" s="11"/>
      <c r="G31" s="11"/>
      <c r="H31" s="11"/>
      <c r="I31" s="11"/>
      <c r="J31" s="11"/>
      <c r="K31" s="11"/>
      <c r="L31" s="12"/>
    </row>
    <row r="32" spans="2:25" x14ac:dyDescent="0.3">
      <c r="B32" s="24">
        <v>500</v>
      </c>
      <c r="C32" s="23">
        <v>0.53300000000000003</v>
      </c>
      <c r="D32" s="11"/>
      <c r="E32" s="11"/>
      <c r="F32" s="11"/>
      <c r="G32" s="11"/>
      <c r="H32" s="11"/>
      <c r="I32" s="11"/>
      <c r="J32" s="11"/>
      <c r="K32" s="11"/>
      <c r="L32" s="12"/>
    </row>
    <row r="33" spans="2:12" x14ac:dyDescent="0.3">
      <c r="B33" s="24">
        <v>750</v>
      </c>
      <c r="C33" s="23">
        <v>0.73399999999999999</v>
      </c>
      <c r="D33" s="11"/>
      <c r="E33" s="11"/>
      <c r="F33" s="11"/>
      <c r="G33" s="11"/>
      <c r="H33" s="11"/>
      <c r="I33" s="11"/>
      <c r="J33" s="11"/>
      <c r="K33" s="11"/>
      <c r="L33" s="12"/>
    </row>
    <row r="34" spans="2:12" x14ac:dyDescent="0.3">
      <c r="B34" s="24">
        <v>1000</v>
      </c>
      <c r="C34" s="23">
        <v>0.97599999999999998</v>
      </c>
      <c r="D34" s="11"/>
      <c r="E34" s="11"/>
      <c r="F34" s="11"/>
      <c r="G34" s="11"/>
      <c r="H34" s="11"/>
      <c r="I34" s="11"/>
      <c r="J34" s="11"/>
      <c r="K34" s="11"/>
      <c r="L34" s="12"/>
    </row>
    <row r="35" spans="2:12" x14ac:dyDescent="0.3">
      <c r="B35" s="24">
        <v>1500</v>
      </c>
      <c r="C35" s="23">
        <v>1.389</v>
      </c>
      <c r="D35" s="11"/>
      <c r="E35" s="11"/>
      <c r="F35" s="11"/>
      <c r="G35" s="11"/>
      <c r="H35" s="11"/>
      <c r="I35" s="11"/>
      <c r="J35" s="11"/>
      <c r="K35" s="11"/>
      <c r="L35" s="12"/>
    </row>
    <row r="36" spans="2:12" x14ac:dyDescent="0.3">
      <c r="B36" s="24">
        <v>2000</v>
      </c>
      <c r="C36" s="23">
        <v>1.85</v>
      </c>
      <c r="D36" s="8"/>
      <c r="E36" s="8"/>
      <c r="F36" s="8"/>
      <c r="G36" s="8"/>
      <c r="H36" s="8"/>
      <c r="I36" s="8"/>
      <c r="J36" s="8"/>
      <c r="K36" s="8"/>
      <c r="L36" s="7"/>
    </row>
  </sheetData>
  <mergeCells count="2">
    <mergeCell ref="B1:L1"/>
    <mergeCell ref="N1:X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6"/>
  <sheetViews>
    <sheetView workbookViewId="0">
      <selection activeCell="J8" sqref="J8"/>
    </sheetView>
  </sheetViews>
  <sheetFormatPr defaultRowHeight="14.4" x14ac:dyDescent="0.3"/>
  <cols>
    <col min="3" max="3" width="17.77734375" customWidth="1"/>
    <col min="4" max="4" width="25.5546875" customWidth="1"/>
    <col min="5" max="5" width="13.5546875" customWidth="1"/>
    <col min="6" max="6" width="24.109375" customWidth="1"/>
  </cols>
  <sheetData>
    <row r="2" spans="2:6" x14ac:dyDescent="0.3">
      <c r="B2" s="30" t="s">
        <v>133</v>
      </c>
      <c r="C2" s="35"/>
      <c r="D2" s="35"/>
      <c r="E2" s="35"/>
      <c r="F2" s="35"/>
    </row>
    <row r="3" spans="2:6" x14ac:dyDescent="0.3">
      <c r="B3" s="35" t="s">
        <v>134</v>
      </c>
      <c r="C3" s="35"/>
      <c r="D3" s="35"/>
      <c r="E3" s="35"/>
      <c r="F3" s="35"/>
    </row>
    <row r="4" spans="2:6" x14ac:dyDescent="0.3">
      <c r="B4" s="4"/>
      <c r="C4" s="4" t="s">
        <v>135</v>
      </c>
      <c r="D4" s="4" t="s">
        <v>136</v>
      </c>
      <c r="E4" s="4" t="s">
        <v>137</v>
      </c>
      <c r="F4" s="4" t="s">
        <v>138</v>
      </c>
    </row>
    <row r="5" spans="2:6" x14ac:dyDescent="0.3">
      <c r="B5" s="4" t="s">
        <v>139</v>
      </c>
      <c r="C5" s="4">
        <v>9740</v>
      </c>
      <c r="D5" s="4"/>
      <c r="E5" s="4">
        <v>139000</v>
      </c>
      <c r="F5" s="4"/>
    </row>
    <row r="6" spans="2:6" x14ac:dyDescent="0.3">
      <c r="B6" s="4" t="s">
        <v>140</v>
      </c>
      <c r="C6" s="4">
        <v>9520</v>
      </c>
      <c r="D6" s="4">
        <f>(C6/C5)</f>
        <v>0.97741273100616022</v>
      </c>
      <c r="E6" s="4">
        <v>78000</v>
      </c>
      <c r="F6" s="4">
        <f>(E6/E5)</f>
        <v>0.5611510791366906</v>
      </c>
    </row>
    <row r="7" spans="2:6" x14ac:dyDescent="0.3">
      <c r="B7" s="4" t="s">
        <v>141</v>
      </c>
      <c r="C7" s="4">
        <v>14800</v>
      </c>
      <c r="D7" s="4"/>
      <c r="E7" s="4">
        <v>149000</v>
      </c>
      <c r="F7" s="4"/>
    </row>
    <row r="8" spans="2:6" x14ac:dyDescent="0.3">
      <c r="B8" s="4" t="s">
        <v>142</v>
      </c>
      <c r="C8" s="4">
        <v>11300</v>
      </c>
      <c r="D8" s="4">
        <f>(C8/C7)</f>
        <v>0.76351351351351349</v>
      </c>
      <c r="E8" s="4">
        <v>109000</v>
      </c>
      <c r="F8" s="4">
        <f>(E8/E7)</f>
        <v>0.73154362416107388</v>
      </c>
    </row>
    <row r="9" spans="2:6" x14ac:dyDescent="0.3">
      <c r="B9" s="4" t="s">
        <v>143</v>
      </c>
      <c r="C9" s="4">
        <v>18900</v>
      </c>
      <c r="D9" s="4"/>
      <c r="E9" s="4">
        <v>353000</v>
      </c>
      <c r="F9" s="4"/>
    </row>
    <row r="10" spans="2:6" x14ac:dyDescent="0.3">
      <c r="B10" s="4" t="s">
        <v>144</v>
      </c>
      <c r="C10" s="4">
        <v>10900</v>
      </c>
      <c r="D10" s="4">
        <f>(C10/C9)</f>
        <v>0.57671957671957674</v>
      </c>
      <c r="E10" s="4">
        <v>288000</v>
      </c>
      <c r="F10" s="4">
        <f>(E10/E9)</f>
        <v>0.81586402266288949</v>
      </c>
    </row>
    <row r="11" spans="2:6" x14ac:dyDescent="0.3">
      <c r="B11" s="35" t="s">
        <v>54</v>
      </c>
      <c r="C11" s="35"/>
      <c r="D11" s="35"/>
      <c r="E11" s="35"/>
      <c r="F11" s="35"/>
    </row>
    <row r="12" spans="2:6" x14ac:dyDescent="0.3">
      <c r="B12" s="4" t="s">
        <v>139</v>
      </c>
      <c r="C12" s="4">
        <v>4240</v>
      </c>
      <c r="D12" s="4"/>
      <c r="E12" s="4">
        <v>80800</v>
      </c>
      <c r="F12" s="4"/>
    </row>
    <row r="13" spans="2:6" x14ac:dyDescent="0.3">
      <c r="B13" s="4" t="s">
        <v>140</v>
      </c>
      <c r="C13" s="4">
        <v>2140</v>
      </c>
      <c r="D13" s="4">
        <f>(C13/C12)</f>
        <v>0.50471698113207553</v>
      </c>
      <c r="E13" s="4">
        <v>43500</v>
      </c>
      <c r="F13" s="4">
        <f>(E13/E12)</f>
        <v>0.5383663366336634</v>
      </c>
    </row>
    <row r="14" spans="2:6" x14ac:dyDescent="0.3">
      <c r="B14" s="4" t="s">
        <v>141</v>
      </c>
      <c r="C14" s="4">
        <v>4970</v>
      </c>
      <c r="D14" s="4"/>
      <c r="E14" s="4">
        <v>77300</v>
      </c>
      <c r="F14" s="4"/>
    </row>
    <row r="15" spans="2:6" x14ac:dyDescent="0.3">
      <c r="B15" s="4" t="s">
        <v>142</v>
      </c>
      <c r="C15" s="4">
        <v>2940</v>
      </c>
      <c r="D15" s="4">
        <f>(C15/C14)</f>
        <v>0.59154929577464788</v>
      </c>
      <c r="E15" s="4">
        <v>49000</v>
      </c>
      <c r="F15" s="4">
        <f>(E15/E14)</f>
        <v>0.63389391979301424</v>
      </c>
    </row>
    <row r="16" spans="2:6" x14ac:dyDescent="0.3">
      <c r="B16" s="4" t="s">
        <v>143</v>
      </c>
      <c r="C16" s="4">
        <v>6450</v>
      </c>
      <c r="D16" s="4"/>
      <c r="E16" s="4">
        <v>202000</v>
      </c>
      <c r="F16" s="4"/>
    </row>
    <row r="17" spans="2:6" x14ac:dyDescent="0.3">
      <c r="B17" s="4" t="s">
        <v>144</v>
      </c>
      <c r="C17" s="4">
        <v>4860</v>
      </c>
      <c r="D17" s="4">
        <f>(C17/C16)</f>
        <v>0.75348837209302322</v>
      </c>
      <c r="E17" s="4">
        <v>133000</v>
      </c>
      <c r="F17" s="4">
        <f>(E17/E16)</f>
        <v>0.65841584158415845</v>
      </c>
    </row>
    <row r="18" spans="2:6" x14ac:dyDescent="0.3">
      <c r="B18" s="35" t="s">
        <v>145</v>
      </c>
      <c r="C18" s="35"/>
      <c r="D18" s="35"/>
      <c r="E18" s="35"/>
      <c r="F18" s="35"/>
    </row>
    <row r="19" spans="2:6" x14ac:dyDescent="0.3">
      <c r="B19" s="4" t="s">
        <v>139</v>
      </c>
      <c r="C19" s="4">
        <v>7100</v>
      </c>
      <c r="D19" s="4"/>
      <c r="E19" s="4">
        <v>61900</v>
      </c>
      <c r="F19" s="4"/>
    </row>
    <row r="20" spans="2:6" x14ac:dyDescent="0.3">
      <c r="B20" s="4" t="s">
        <v>140</v>
      </c>
      <c r="C20" s="4">
        <v>4900</v>
      </c>
      <c r="D20" s="4">
        <f>(C20/C19)</f>
        <v>0.6901408450704225</v>
      </c>
      <c r="E20" s="4">
        <v>46600</v>
      </c>
      <c r="F20" s="4">
        <f>(E20/E19)</f>
        <v>0.75282714054927302</v>
      </c>
    </row>
    <row r="21" spans="2:6" x14ac:dyDescent="0.3">
      <c r="B21" s="4" t="s">
        <v>141</v>
      </c>
      <c r="C21" s="4">
        <v>10700</v>
      </c>
      <c r="D21" s="4"/>
      <c r="E21" s="4">
        <v>71600</v>
      </c>
      <c r="F21" s="4"/>
    </row>
    <row r="22" spans="2:6" x14ac:dyDescent="0.3">
      <c r="B22" s="4" t="s">
        <v>142</v>
      </c>
      <c r="C22" s="4">
        <v>6780</v>
      </c>
      <c r="D22" s="4">
        <f>(C22/C21)</f>
        <v>0.63364485981308416</v>
      </c>
      <c r="E22" s="4">
        <v>60000</v>
      </c>
      <c r="F22" s="4">
        <f>(E22/E21)</f>
        <v>0.83798882681564246</v>
      </c>
    </row>
    <row r="23" spans="2:6" x14ac:dyDescent="0.3">
      <c r="B23" s="4" t="s">
        <v>143</v>
      </c>
      <c r="C23" s="4">
        <v>11300</v>
      </c>
      <c r="D23" s="4"/>
      <c r="E23" s="4">
        <v>133000</v>
      </c>
      <c r="F23" s="4"/>
    </row>
    <row r="24" spans="2:6" x14ac:dyDescent="0.3">
      <c r="B24" s="4" t="s">
        <v>144</v>
      </c>
      <c r="C24" s="4">
        <v>9080</v>
      </c>
      <c r="D24" s="4">
        <f>(C24/C23)</f>
        <v>0.80353982300884952</v>
      </c>
      <c r="E24" s="4">
        <v>96300</v>
      </c>
      <c r="F24" s="4">
        <f>(E24/E23)</f>
        <v>0.72406015037593985</v>
      </c>
    </row>
    <row r="26" spans="2:6" x14ac:dyDescent="0.3">
      <c r="C26" s="36" t="s">
        <v>146</v>
      </c>
      <c r="D26" s="28"/>
      <c r="E26" s="28"/>
      <c r="F26" s="29"/>
    </row>
    <row r="27" spans="2:6" x14ac:dyDescent="0.3">
      <c r="C27" s="4"/>
      <c r="D27" s="4" t="s">
        <v>115</v>
      </c>
      <c r="E27" s="4" t="s">
        <v>54</v>
      </c>
      <c r="F27" s="4" t="s">
        <v>55</v>
      </c>
    </row>
    <row r="28" spans="2:6" x14ac:dyDescent="0.3">
      <c r="C28" s="4" t="s">
        <v>56</v>
      </c>
      <c r="D28" s="4">
        <v>0.97741273100616022</v>
      </c>
      <c r="E28" s="4">
        <v>0.50471698113207553</v>
      </c>
      <c r="F28" s="4">
        <v>0.6901408450704225</v>
      </c>
    </row>
    <row r="29" spans="2:6" x14ac:dyDescent="0.3">
      <c r="C29" s="4" t="s">
        <v>57</v>
      </c>
      <c r="D29" s="4">
        <v>0.76351351351351349</v>
      </c>
      <c r="E29" s="4">
        <v>0.59154929577464788</v>
      </c>
      <c r="F29" s="4">
        <v>0.63364485981308416</v>
      </c>
    </row>
    <row r="30" spans="2:6" x14ac:dyDescent="0.3">
      <c r="C30" s="4" t="s">
        <v>58</v>
      </c>
      <c r="D30" s="4">
        <v>0.57671957671957674</v>
      </c>
      <c r="E30" s="4">
        <v>0.75348837209302322</v>
      </c>
      <c r="F30" s="4">
        <v>0.80353982300884952</v>
      </c>
    </row>
    <row r="32" spans="2:6" x14ac:dyDescent="0.3">
      <c r="C32" s="35" t="s">
        <v>147</v>
      </c>
      <c r="D32" s="35"/>
      <c r="E32" s="35"/>
      <c r="F32" s="35"/>
    </row>
    <row r="33" spans="3:6" x14ac:dyDescent="0.3">
      <c r="C33" s="4"/>
      <c r="D33" s="4" t="s">
        <v>115</v>
      </c>
      <c r="E33" s="4" t="s">
        <v>54</v>
      </c>
      <c r="F33" s="4" t="s">
        <v>55</v>
      </c>
    </row>
    <row r="34" spans="3:6" x14ac:dyDescent="0.3">
      <c r="C34" s="4" t="s">
        <v>56</v>
      </c>
      <c r="D34" s="4">
        <v>0.5611510791366906</v>
      </c>
      <c r="E34" s="4">
        <v>0.5383663366336634</v>
      </c>
      <c r="F34" s="4">
        <v>0.75282714054927302</v>
      </c>
    </row>
    <row r="35" spans="3:6" x14ac:dyDescent="0.3">
      <c r="C35" s="4" t="s">
        <v>57</v>
      </c>
      <c r="D35" s="4">
        <v>0.73154362416107388</v>
      </c>
      <c r="E35" s="4">
        <v>0.63389391979301424</v>
      </c>
      <c r="F35" s="4">
        <v>0.83798882681564246</v>
      </c>
    </row>
    <row r="36" spans="3:6" x14ac:dyDescent="0.3">
      <c r="C36" s="4" t="s">
        <v>58</v>
      </c>
      <c r="D36" s="4">
        <v>0.81586402266288949</v>
      </c>
      <c r="E36" s="4">
        <v>0.65841584158415845</v>
      </c>
      <c r="F36" s="4">
        <v>0.72406015037593985</v>
      </c>
    </row>
  </sheetData>
  <mergeCells count="6">
    <mergeCell ref="C32:F32"/>
    <mergeCell ref="B2:F2"/>
    <mergeCell ref="B3:F3"/>
    <mergeCell ref="B11:F11"/>
    <mergeCell ref="B18:F18"/>
    <mergeCell ref="C26:F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3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Ming</dc:creator>
  <cp:lastModifiedBy>Li, Ming</cp:lastModifiedBy>
  <dcterms:created xsi:type="dcterms:W3CDTF">2023-06-21T15:12:31Z</dcterms:created>
  <dcterms:modified xsi:type="dcterms:W3CDTF">2023-06-23T14:03:34Z</dcterms:modified>
</cp:coreProperties>
</file>